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90" yWindow="240" windowWidth="7500" windowHeight="4965" firstSheet="2" activeTab="2"/>
  </bookViews>
  <sheets>
    <sheet name="汇总" sheetId="1" r:id="rId1"/>
    <sheet name="原始统计数据" sheetId="2" r:id="rId2"/>
    <sheet name="DATA" sheetId="5" r:id="rId3"/>
  </sheets>
  <calcPr calcId="145621"/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2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2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2" i="1"/>
</calcChain>
</file>

<file path=xl/sharedStrings.xml><?xml version="1.0" encoding="utf-8"?>
<sst xmlns="http://schemas.openxmlformats.org/spreadsheetml/2006/main" count="45" uniqueCount="43">
  <si>
    <t>T1</t>
    <phoneticPr fontId="1" type="noConversion"/>
  </si>
  <si>
    <t>T2</t>
  </si>
  <si>
    <t>T3</t>
  </si>
  <si>
    <t>T4</t>
  </si>
  <si>
    <t>P1</t>
    <phoneticPr fontId="1" type="noConversion"/>
  </si>
  <si>
    <t>P2</t>
  </si>
  <si>
    <t>P3</t>
  </si>
  <si>
    <t>P4</t>
  </si>
  <si>
    <t>year</t>
  </si>
  <si>
    <t>nongyeMashine</t>
  </si>
  <si>
    <t>effectGGarea</t>
  </si>
  <si>
    <t>ferti</t>
  </si>
  <si>
    <t>elec</t>
  </si>
  <si>
    <t>wheaArea</t>
  </si>
  <si>
    <t>wheaPro</t>
  </si>
  <si>
    <t>年份</t>
  </si>
  <si>
    <t>农业机械</t>
  </si>
  <si>
    <t>有效灌溉</t>
  </si>
  <si>
    <t>化肥施用量</t>
  </si>
  <si>
    <t>农村用电量</t>
  </si>
  <si>
    <t>农作物总</t>
    <phoneticPr fontId="1" type="noConversion"/>
  </si>
  <si>
    <t>(千公顷)</t>
  </si>
  <si>
    <t>#粮食</t>
  </si>
  <si>
    <t>#油料</t>
  </si>
  <si>
    <t>#棉花</t>
  </si>
  <si>
    <t>小麦播种面积(千公顷)</t>
    <phoneticPr fontId="1" type="noConversion"/>
  </si>
  <si>
    <t>农业机械年末拥有量</t>
    <phoneticPr fontId="1" type="noConversion"/>
  </si>
  <si>
    <t>小麦产量万吨</t>
    <phoneticPr fontId="1" type="noConversion"/>
  </si>
  <si>
    <t>总动力</t>
  </si>
  <si>
    <t>面积</t>
  </si>
  <si>
    <t>(折纯量)</t>
  </si>
  <si>
    <t>播种面积</t>
    <phoneticPr fontId="1" type="noConversion"/>
  </si>
  <si>
    <t>(万千瓦)</t>
  </si>
  <si>
    <t>(万吨)</t>
  </si>
  <si>
    <t xml:space="preserve">(亿千瓦小时)  </t>
    <phoneticPr fontId="1" type="noConversion"/>
  </si>
  <si>
    <t>千公顷</t>
    <phoneticPr fontId="1" type="noConversion"/>
  </si>
  <si>
    <t>avergePro</t>
    <phoneticPr fontId="1" type="noConversion"/>
  </si>
  <si>
    <t>wheat yield per unit area(Y)(kg/ha)</t>
    <phoneticPr fontId="1" type="noConversion"/>
  </si>
  <si>
    <t>total precipitation(P)(mm)</t>
    <phoneticPr fontId="1" type="noConversion"/>
  </si>
  <si>
    <t>average temperature(T)(°C)</t>
    <phoneticPr fontId="1" type="noConversion"/>
  </si>
  <si>
    <r>
      <t>total power of agricultural machinery(M)(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kw)</t>
    </r>
    <phoneticPr fontId="1" type="noConversion"/>
  </si>
  <si>
    <r>
      <t>area for wheat cultivation(A)(10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ha)</t>
    </r>
    <phoneticPr fontId="1" type="noConversion"/>
  </si>
  <si>
    <r>
      <t>fertilizer use (F)(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t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000000"/>
      <name val="宋体"/>
      <family val="3"/>
      <charset val="134"/>
    </font>
    <font>
      <sz val="10.5"/>
      <color theme="1"/>
      <name val="Calibri"/>
      <family val="2"/>
    </font>
    <font>
      <sz val="9"/>
      <color indexed="8"/>
      <name val="DejaVu Sans"/>
      <family val="2"/>
    </font>
    <font>
      <sz val="10"/>
      <color theme="1"/>
      <name val="宋体"/>
      <family val="3"/>
      <charset val="134"/>
    </font>
    <font>
      <sz val="10"/>
      <color theme="1"/>
      <name val="DejaVu Sans"/>
      <family val="2"/>
    </font>
    <font>
      <sz val="10"/>
      <color theme="1"/>
      <name val="宋体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9"/>
      </left>
      <right style="medium">
        <color indexed="9"/>
      </right>
      <top style="medium">
        <color indexed="9"/>
      </top>
      <bottom style="medium">
        <color indexed="9"/>
      </bottom>
      <diagonal/>
    </border>
    <border>
      <left style="medium">
        <color indexed="9"/>
      </left>
      <right style="medium">
        <color indexed="9"/>
      </right>
      <top style="medium">
        <color indexed="9"/>
      </top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2" xfId="0" applyFont="1" applyFill="1" applyBorder="1" applyAlignment="1">
      <alignment horizontal="justify" vertical="center" wrapText="1"/>
    </xf>
    <xf numFmtId="0" fontId="2" fillId="0" borderId="0" xfId="0" applyFont="1" applyFill="1" applyBorder="1" applyAlignment="1">
      <alignment horizontal="justify" vertical="center" wrapText="1"/>
    </xf>
    <xf numFmtId="0" fontId="3" fillId="0" borderId="1" xfId="0" applyFont="1" applyBorder="1"/>
    <xf numFmtId="0" fontId="4" fillId="2" borderId="3" xfId="0" applyFont="1" applyFill="1" applyBorder="1" applyAlignment="1">
      <alignment vertical="center"/>
    </xf>
    <xf numFmtId="0" fontId="4" fillId="2" borderId="4" xfId="0" applyFont="1" applyFill="1" applyBorder="1" applyAlignment="1">
      <alignment vertic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justify" vertical="center" wrapText="1"/>
    </xf>
    <xf numFmtId="0" fontId="6" fillId="2" borderId="6" xfId="0" applyFont="1" applyFill="1" applyBorder="1" applyAlignment="1">
      <alignment vertical="center"/>
    </xf>
    <xf numFmtId="0" fontId="7" fillId="0" borderId="6" xfId="0" applyFont="1" applyBorder="1"/>
    <xf numFmtId="0" fontId="6" fillId="2" borderId="7" xfId="0" applyFont="1" applyFill="1" applyBorder="1" applyAlignment="1">
      <alignment vertical="center"/>
    </xf>
    <xf numFmtId="0" fontId="5" fillId="0" borderId="8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justify" vertical="center" wrapText="1"/>
    </xf>
    <xf numFmtId="0" fontId="6" fillId="2" borderId="0" xfId="0" applyFont="1" applyFill="1" applyBorder="1" applyAlignment="1">
      <alignment vertical="center"/>
    </xf>
    <xf numFmtId="0" fontId="7" fillId="0" borderId="0" xfId="0" applyFont="1" applyBorder="1"/>
    <xf numFmtId="0" fontId="6" fillId="2" borderId="9" xfId="0" applyFont="1" applyFill="1" applyBorder="1" applyAlignment="1">
      <alignment vertical="center"/>
    </xf>
    <xf numFmtId="0" fontId="5" fillId="0" borderId="8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5" fillId="0" borderId="10" xfId="0" applyFont="1" applyFill="1" applyBorder="1" applyAlignment="1">
      <alignment horizontal="left" vertical="center"/>
    </xf>
    <xf numFmtId="0" fontId="7" fillId="0" borderId="11" xfId="0" applyFont="1" applyBorder="1"/>
    <xf numFmtId="0" fontId="5" fillId="0" borderId="11" xfId="0" applyFont="1" applyFill="1" applyBorder="1" applyAlignment="1">
      <alignment horizontal="left" vertical="center" wrapText="1"/>
    </xf>
    <xf numFmtId="0" fontId="6" fillId="2" borderId="11" xfId="0" applyFont="1" applyFill="1" applyBorder="1" applyAlignment="1">
      <alignment vertical="center"/>
    </xf>
    <xf numFmtId="0" fontId="6" fillId="2" borderId="12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5" fillId="0" borderId="6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8" fillId="0" borderId="0" xfId="0" applyFont="1"/>
    <xf numFmtId="0" fontId="9" fillId="0" borderId="0" xfId="0" applyFont="1" applyAlignment="1">
      <alignment horizontal="right" vertical="center"/>
    </xf>
    <xf numFmtId="0" fontId="10" fillId="0" borderId="0" xfId="0" applyFont="1" applyAlignment="1">
      <alignment wrapText="1"/>
    </xf>
    <xf numFmtId="0" fontId="12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topLeftCell="C1" workbookViewId="0">
      <selection activeCell="N2" sqref="N2:N44"/>
    </sheetView>
  </sheetViews>
  <sheetFormatPr defaultRowHeight="13.5"/>
  <cols>
    <col min="2" max="2" width="15" bestFit="1" customWidth="1"/>
    <col min="3" max="3" width="13.875" bestFit="1" customWidth="1"/>
    <col min="4" max="5" width="7.5" bestFit="1" customWidth="1"/>
    <col min="6" max="6" width="9.5" bestFit="1" customWidth="1"/>
    <col min="7" max="7" width="8.5" bestFit="1" customWidth="1"/>
    <col min="8" max="8" width="10.5" bestFit="1" customWidth="1"/>
    <col min="9" max="9" width="10.5" customWidth="1"/>
  </cols>
  <sheetData>
    <row r="1" spans="1:19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36</v>
      </c>
      <c r="J1" t="s">
        <v>0</v>
      </c>
      <c r="K1" t="s">
        <v>1</v>
      </c>
      <c r="L1" t="s">
        <v>2</v>
      </c>
      <c r="M1" t="s">
        <v>3</v>
      </c>
      <c r="P1" t="s">
        <v>4</v>
      </c>
      <c r="Q1" t="s">
        <v>5</v>
      </c>
      <c r="R1" t="s">
        <v>6</v>
      </c>
      <c r="S1" t="s">
        <v>7</v>
      </c>
    </row>
    <row r="2" spans="1:19">
      <c r="A2">
        <v>1970</v>
      </c>
      <c r="B2">
        <v>189.6</v>
      </c>
      <c r="C2">
        <v>2520</v>
      </c>
      <c r="D2">
        <v>15.6</v>
      </c>
      <c r="E2">
        <v>11.7</v>
      </c>
      <c r="F2">
        <v>3669.3</v>
      </c>
      <c r="G2">
        <v>450</v>
      </c>
      <c r="H2">
        <f>(2*G2)/(F2*15)*10*1000</f>
        <v>163.51892731583683</v>
      </c>
      <c r="I2">
        <f>G2/F2</f>
        <v>0.1226391954868776</v>
      </c>
      <c r="J2">
        <v>11.4</v>
      </c>
      <c r="K2">
        <v>1.6</v>
      </c>
      <c r="L2">
        <v>7.9</v>
      </c>
      <c r="M2">
        <v>22</v>
      </c>
      <c r="N2">
        <f>AVERAGE(J2:M2)</f>
        <v>10.725</v>
      </c>
      <c r="P2">
        <v>339.23899999999998</v>
      </c>
      <c r="Q2">
        <v>127.7419</v>
      </c>
      <c r="R2">
        <v>663.02200000000005</v>
      </c>
      <c r="S2">
        <v>751.63499999999999</v>
      </c>
    </row>
    <row r="3" spans="1:19">
      <c r="A3">
        <v>1971</v>
      </c>
      <c r="B3">
        <v>292.5</v>
      </c>
      <c r="C3">
        <v>2593.3000000000002</v>
      </c>
      <c r="D3">
        <v>15.4</v>
      </c>
      <c r="E3">
        <v>8.4600000000000009</v>
      </c>
      <c r="F3">
        <v>3639.9</v>
      </c>
      <c r="G3">
        <v>460.5</v>
      </c>
      <c r="H3">
        <f t="shared" ref="H3:H44" si="0">(2*G3)/(F3*15)*10*1000</f>
        <v>168.68595291079424</v>
      </c>
      <c r="I3">
        <f t="shared" ref="I3:I44" si="1">G3/F3</f>
        <v>0.12651446468309568</v>
      </c>
      <c r="J3">
        <v>11.6</v>
      </c>
      <c r="K3">
        <v>0.1</v>
      </c>
      <c r="L3">
        <v>7.5</v>
      </c>
      <c r="M3">
        <v>22.3</v>
      </c>
      <c r="N3">
        <f t="shared" ref="N3:N44" si="2">AVERAGE(J3:M3)</f>
        <v>10.375</v>
      </c>
      <c r="P3">
        <v>709.240860215054</v>
      </c>
      <c r="Q3">
        <v>183.09677419354799</v>
      </c>
      <c r="R3" s="32">
        <v>532.59201228878601</v>
      </c>
      <c r="S3" s="32">
        <v>1823.2806451612901</v>
      </c>
    </row>
    <row r="4" spans="1:19">
      <c r="A4">
        <v>1972</v>
      </c>
      <c r="B4">
        <v>374.3</v>
      </c>
      <c r="C4">
        <v>2681.3</v>
      </c>
      <c r="D4">
        <v>20</v>
      </c>
      <c r="E4">
        <v>12.08</v>
      </c>
      <c r="F4">
        <v>3664.6</v>
      </c>
      <c r="G4">
        <v>556</v>
      </c>
      <c r="H4">
        <f t="shared" si="0"/>
        <v>202.2958394731576</v>
      </c>
      <c r="I4">
        <f t="shared" si="1"/>
        <v>0.15172187960486822</v>
      </c>
      <c r="J4">
        <v>11.9</v>
      </c>
      <c r="K4">
        <v>1.5</v>
      </c>
      <c r="L4">
        <v>7.4</v>
      </c>
      <c r="M4">
        <v>23</v>
      </c>
      <c r="N4">
        <f t="shared" si="2"/>
        <v>10.95</v>
      </c>
      <c r="P4">
        <v>563.48817204301099</v>
      </c>
      <c r="Q4">
        <v>160.129032258065</v>
      </c>
      <c r="R4" s="32">
        <v>525.54271412680805</v>
      </c>
      <c r="S4" s="32">
        <v>991.37634408602105</v>
      </c>
    </row>
    <row r="5" spans="1:19">
      <c r="A5">
        <v>1973</v>
      </c>
      <c r="B5">
        <v>446.9</v>
      </c>
      <c r="C5">
        <v>3027.3</v>
      </c>
      <c r="D5">
        <v>24.6</v>
      </c>
      <c r="E5">
        <v>10.45</v>
      </c>
      <c r="F5">
        <v>3671.7</v>
      </c>
      <c r="G5">
        <v>615.5</v>
      </c>
      <c r="H5">
        <f t="shared" si="0"/>
        <v>223.51136167624441</v>
      </c>
      <c r="I5">
        <f t="shared" si="1"/>
        <v>0.16763352125718334</v>
      </c>
      <c r="J5">
        <v>11.6</v>
      </c>
      <c r="K5">
        <v>0.9</v>
      </c>
      <c r="L5">
        <v>9.6</v>
      </c>
      <c r="M5">
        <v>21.9</v>
      </c>
      <c r="N5">
        <f t="shared" si="2"/>
        <v>11</v>
      </c>
      <c r="P5">
        <v>217.582795698925</v>
      </c>
      <c r="Q5">
        <v>67.580645161290306</v>
      </c>
      <c r="R5" s="32">
        <v>952.71105990783406</v>
      </c>
      <c r="S5" s="32">
        <v>645.42473118279599</v>
      </c>
    </row>
    <row r="6" spans="1:19">
      <c r="A6">
        <v>1974</v>
      </c>
      <c r="B6">
        <v>564.9</v>
      </c>
      <c r="C6">
        <v>3368.7</v>
      </c>
      <c r="D6">
        <v>28.3</v>
      </c>
      <c r="E6">
        <v>11.03</v>
      </c>
      <c r="F6">
        <v>3705</v>
      </c>
      <c r="G6">
        <v>640.5</v>
      </c>
      <c r="H6">
        <f t="shared" si="0"/>
        <v>230.49932523616735</v>
      </c>
      <c r="I6">
        <f t="shared" si="1"/>
        <v>0.17287449392712551</v>
      </c>
      <c r="J6">
        <v>11</v>
      </c>
      <c r="K6">
        <v>1.2</v>
      </c>
      <c r="L6">
        <v>8.6</v>
      </c>
      <c r="M6">
        <v>23</v>
      </c>
      <c r="N6">
        <f t="shared" si="2"/>
        <v>10.95</v>
      </c>
      <c r="P6">
        <v>696.53010752688203</v>
      </c>
      <c r="Q6">
        <v>202.16129032258101</v>
      </c>
      <c r="R6" s="32">
        <v>656.45314900153596</v>
      </c>
      <c r="S6" s="32">
        <v>965.423655913978</v>
      </c>
    </row>
    <row r="7" spans="1:19">
      <c r="A7">
        <v>1975</v>
      </c>
      <c r="B7">
        <v>714.8</v>
      </c>
      <c r="C7">
        <v>3578</v>
      </c>
      <c r="D7">
        <v>34.6</v>
      </c>
      <c r="E7">
        <v>11.74</v>
      </c>
      <c r="F7">
        <v>3862.9</v>
      </c>
      <c r="G7">
        <v>713</v>
      </c>
      <c r="H7">
        <f t="shared" si="0"/>
        <v>246.10180606970584</v>
      </c>
      <c r="I7">
        <f t="shared" si="1"/>
        <v>0.18457635455227936</v>
      </c>
      <c r="J7">
        <v>11.7</v>
      </c>
      <c r="K7">
        <v>0.7</v>
      </c>
      <c r="L7">
        <v>9.1999999999999993</v>
      </c>
      <c r="M7">
        <v>22.6</v>
      </c>
      <c r="N7">
        <f t="shared" si="2"/>
        <v>11.05</v>
      </c>
      <c r="P7">
        <v>466.23225806451597</v>
      </c>
      <c r="Q7">
        <v>154.935483870968</v>
      </c>
      <c r="R7" s="32">
        <v>789.22872503840301</v>
      </c>
      <c r="S7" s="32">
        <v>559.79462365591405</v>
      </c>
    </row>
    <row r="8" spans="1:19">
      <c r="A8">
        <v>1976</v>
      </c>
      <c r="B8">
        <v>773.4</v>
      </c>
      <c r="C8">
        <v>3664</v>
      </c>
      <c r="D8">
        <v>31</v>
      </c>
      <c r="E8">
        <v>10.94</v>
      </c>
      <c r="F8">
        <v>3841.5</v>
      </c>
      <c r="G8">
        <v>797</v>
      </c>
      <c r="H8">
        <f t="shared" si="0"/>
        <v>276.62805327779949</v>
      </c>
      <c r="I8">
        <f t="shared" si="1"/>
        <v>0.20747103995834959</v>
      </c>
      <c r="J8">
        <v>10.6</v>
      </c>
      <c r="K8">
        <v>-0.1</v>
      </c>
      <c r="L8">
        <v>8</v>
      </c>
      <c r="M8">
        <v>22.5</v>
      </c>
      <c r="N8">
        <f t="shared" si="2"/>
        <v>10.25</v>
      </c>
      <c r="P8">
        <v>262.51612903225799</v>
      </c>
      <c r="Q8">
        <v>51.4838709677419</v>
      </c>
      <c r="R8" s="32">
        <v>680.17319243604004</v>
      </c>
      <c r="S8" s="32">
        <v>539.77526881720405</v>
      </c>
    </row>
    <row r="9" spans="1:19">
      <c r="A9">
        <v>1977</v>
      </c>
      <c r="B9">
        <v>878.3</v>
      </c>
      <c r="C9">
        <v>3733.3</v>
      </c>
      <c r="D9">
        <v>46.8</v>
      </c>
      <c r="E9">
        <v>12.26</v>
      </c>
      <c r="F9">
        <v>3756.7</v>
      </c>
      <c r="G9">
        <v>635.5</v>
      </c>
      <c r="H9">
        <f t="shared" si="0"/>
        <v>225.55256830019255</v>
      </c>
      <c r="I9">
        <f t="shared" si="1"/>
        <v>0.16916442622514441</v>
      </c>
      <c r="J9">
        <v>12.4</v>
      </c>
      <c r="K9">
        <v>2.6</v>
      </c>
      <c r="L9">
        <v>9.8000000000000007</v>
      </c>
      <c r="M9">
        <v>22.2</v>
      </c>
      <c r="N9">
        <f t="shared" si="2"/>
        <v>11.75</v>
      </c>
      <c r="P9">
        <v>640.44193548387102</v>
      </c>
      <c r="Q9">
        <v>130.193548387097</v>
      </c>
      <c r="R9" s="32">
        <v>712.42872503840204</v>
      </c>
      <c r="S9" s="32">
        <v>623.202150537634</v>
      </c>
    </row>
    <row r="10" spans="1:19">
      <c r="A10">
        <v>1978</v>
      </c>
      <c r="B10">
        <v>974.4</v>
      </c>
      <c r="C10">
        <v>3722.7</v>
      </c>
      <c r="D10">
        <v>52.5</v>
      </c>
      <c r="E10">
        <v>13.25</v>
      </c>
      <c r="F10">
        <v>3849.7</v>
      </c>
      <c r="G10">
        <v>868</v>
      </c>
      <c r="H10">
        <f t="shared" si="0"/>
        <v>300.6294862803162</v>
      </c>
      <c r="I10">
        <f t="shared" si="1"/>
        <v>0.22547211471023718</v>
      </c>
      <c r="J10">
        <v>11.6</v>
      </c>
      <c r="K10">
        <v>2.2000000000000002</v>
      </c>
      <c r="L10">
        <v>8.9</v>
      </c>
      <c r="M10">
        <v>23.7</v>
      </c>
      <c r="N10">
        <f t="shared" si="2"/>
        <v>11.600000000000001</v>
      </c>
      <c r="P10">
        <v>507.72688172043001</v>
      </c>
      <c r="Q10">
        <v>155.58064516128999</v>
      </c>
      <c r="R10" s="32">
        <v>311.78855606758799</v>
      </c>
      <c r="S10" s="32">
        <v>834.18602150537595</v>
      </c>
    </row>
    <row r="11" spans="1:19">
      <c r="A11">
        <v>1979</v>
      </c>
      <c r="B11">
        <v>1079.3</v>
      </c>
      <c r="C11">
        <v>3636</v>
      </c>
      <c r="D11">
        <v>60.1</v>
      </c>
      <c r="E11">
        <v>14.59</v>
      </c>
      <c r="F11">
        <v>3888.2</v>
      </c>
      <c r="G11">
        <v>969</v>
      </c>
      <c r="H11">
        <f t="shared" si="0"/>
        <v>332.28743377398285</v>
      </c>
      <c r="I11">
        <f t="shared" si="1"/>
        <v>0.24921557533048713</v>
      </c>
      <c r="J11">
        <v>12.2</v>
      </c>
      <c r="K11">
        <v>2.1</v>
      </c>
      <c r="L11">
        <v>8.6999999999999993</v>
      </c>
      <c r="M11">
        <v>22.7</v>
      </c>
      <c r="N11">
        <f t="shared" si="2"/>
        <v>11.425000000000001</v>
      </c>
      <c r="P11">
        <v>53.766666666666701</v>
      </c>
      <c r="Q11">
        <v>278.54838709677398</v>
      </c>
      <c r="R11" s="32">
        <v>808.95491551459304</v>
      </c>
      <c r="S11" s="32">
        <v>851.32688172043004</v>
      </c>
    </row>
    <row r="12" spans="1:19">
      <c r="A12">
        <v>1980</v>
      </c>
      <c r="B12">
        <v>1178</v>
      </c>
      <c r="C12">
        <v>3536.2</v>
      </c>
      <c r="D12">
        <v>72.5</v>
      </c>
      <c r="E12">
        <v>17.23</v>
      </c>
      <c r="F12">
        <v>3926.9</v>
      </c>
      <c r="G12">
        <v>890.5</v>
      </c>
      <c r="H12">
        <f t="shared" si="0"/>
        <v>302.3589430169684</v>
      </c>
      <c r="I12">
        <f t="shared" si="1"/>
        <v>0.22676920726272631</v>
      </c>
      <c r="J12">
        <v>13</v>
      </c>
      <c r="K12">
        <v>0.8</v>
      </c>
      <c r="L12">
        <v>7.3</v>
      </c>
      <c r="M12">
        <v>22.3</v>
      </c>
      <c r="N12">
        <f t="shared" si="2"/>
        <v>10.850000000000001</v>
      </c>
      <c r="P12">
        <v>573.38064516128998</v>
      </c>
      <c r="Q12">
        <v>86.354838709677395</v>
      </c>
      <c r="R12" s="32">
        <v>490.22803114571701</v>
      </c>
      <c r="S12" s="32">
        <v>1479.77849462366</v>
      </c>
    </row>
    <row r="13" spans="1:19">
      <c r="A13">
        <v>1981</v>
      </c>
      <c r="B13">
        <v>1262.0999999999999</v>
      </c>
      <c r="C13">
        <v>3388</v>
      </c>
      <c r="D13">
        <v>81.900000000000006</v>
      </c>
      <c r="E13">
        <v>20.85</v>
      </c>
      <c r="F13">
        <v>3989.7</v>
      </c>
      <c r="G13">
        <v>1083.5</v>
      </c>
      <c r="H13">
        <f t="shared" si="0"/>
        <v>362.09907177649109</v>
      </c>
      <c r="I13">
        <f t="shared" si="1"/>
        <v>0.27157430383236836</v>
      </c>
      <c r="J13">
        <v>9.6</v>
      </c>
      <c r="K13">
        <v>1.3</v>
      </c>
      <c r="L13">
        <v>9.6</v>
      </c>
      <c r="M13">
        <v>23.3</v>
      </c>
      <c r="N13">
        <f t="shared" si="2"/>
        <v>10.95</v>
      </c>
      <c r="P13">
        <v>506.20107526881702</v>
      </c>
      <c r="Q13">
        <v>63.645161290322598</v>
      </c>
      <c r="R13" s="32">
        <v>449.55291858678902</v>
      </c>
      <c r="S13" s="32">
        <v>630.92688172042995</v>
      </c>
    </row>
    <row r="14" spans="1:19">
      <c r="A14">
        <v>1982</v>
      </c>
      <c r="B14">
        <v>1356.3</v>
      </c>
      <c r="C14">
        <v>3265.3</v>
      </c>
      <c r="D14">
        <v>105.5</v>
      </c>
      <c r="E14">
        <v>22.76</v>
      </c>
      <c r="F14">
        <v>4119.8999999999996</v>
      </c>
      <c r="G14">
        <v>1220</v>
      </c>
      <c r="H14">
        <f t="shared" si="0"/>
        <v>394.83158976350563</v>
      </c>
      <c r="I14">
        <f t="shared" si="1"/>
        <v>0.2961236923226292</v>
      </c>
      <c r="J14">
        <v>12.5</v>
      </c>
      <c r="K14">
        <v>1.4</v>
      </c>
      <c r="L14">
        <v>8.6</v>
      </c>
      <c r="M14">
        <v>23.3</v>
      </c>
      <c r="N14">
        <f t="shared" si="2"/>
        <v>11.45</v>
      </c>
      <c r="P14">
        <v>360.41505376344099</v>
      </c>
      <c r="Q14">
        <v>41.935483870967701</v>
      </c>
      <c r="R14" s="32">
        <v>412.23517665130601</v>
      </c>
      <c r="S14" s="32">
        <v>556.26666666666699</v>
      </c>
    </row>
    <row r="15" spans="1:19">
      <c r="A15">
        <v>1983</v>
      </c>
      <c r="B15">
        <v>1405.9</v>
      </c>
      <c r="C15">
        <v>3210</v>
      </c>
      <c r="D15">
        <v>130.69999999999999</v>
      </c>
      <c r="E15">
        <v>23.5</v>
      </c>
      <c r="F15">
        <v>4319.1000000000004</v>
      </c>
      <c r="G15">
        <v>1455.5</v>
      </c>
      <c r="H15">
        <f t="shared" si="0"/>
        <v>449.32200381252261</v>
      </c>
      <c r="I15">
        <f t="shared" si="1"/>
        <v>0.336991502859392</v>
      </c>
      <c r="J15">
        <v>11.8</v>
      </c>
      <c r="K15">
        <v>1.1000000000000001</v>
      </c>
      <c r="L15">
        <v>8.6</v>
      </c>
      <c r="M15">
        <v>22.4</v>
      </c>
      <c r="N15">
        <f t="shared" si="2"/>
        <v>10.975</v>
      </c>
      <c r="P15">
        <v>1042.7376344085999</v>
      </c>
      <c r="Q15">
        <v>51.0322580645161</v>
      </c>
      <c r="R15" s="32">
        <v>484.41313364055299</v>
      </c>
      <c r="S15" s="32">
        <v>1094.4247311828001</v>
      </c>
    </row>
    <row r="16" spans="1:19">
      <c r="A16">
        <v>1984</v>
      </c>
      <c r="B16">
        <v>1507</v>
      </c>
      <c r="C16">
        <v>3278.7</v>
      </c>
      <c r="D16">
        <v>140.19999999999999</v>
      </c>
      <c r="E16">
        <v>25.83</v>
      </c>
      <c r="F16">
        <v>4456.3</v>
      </c>
      <c r="G16">
        <v>1653</v>
      </c>
      <c r="H16">
        <f t="shared" si="0"/>
        <v>494.58070596683348</v>
      </c>
      <c r="I16">
        <f t="shared" si="1"/>
        <v>0.37093552947512509</v>
      </c>
      <c r="J16">
        <v>12.1</v>
      </c>
      <c r="K16">
        <v>0</v>
      </c>
      <c r="L16">
        <v>7.6</v>
      </c>
      <c r="M16">
        <v>22</v>
      </c>
      <c r="N16">
        <f t="shared" si="2"/>
        <v>10.425000000000001</v>
      </c>
      <c r="P16">
        <v>481.509677419355</v>
      </c>
      <c r="Q16">
        <v>201.806451612903</v>
      </c>
      <c r="R16" s="32">
        <v>229.769150908417</v>
      </c>
      <c r="S16" s="32">
        <v>1114.6139784946199</v>
      </c>
    </row>
    <row r="17" spans="1:19">
      <c r="A17">
        <v>1985</v>
      </c>
      <c r="B17">
        <v>1590</v>
      </c>
      <c r="C17">
        <v>3190</v>
      </c>
      <c r="D17">
        <v>143.6</v>
      </c>
      <c r="E17">
        <v>28.33</v>
      </c>
      <c r="F17">
        <v>4567.8</v>
      </c>
      <c r="G17">
        <v>1528.2</v>
      </c>
      <c r="H17">
        <f t="shared" si="0"/>
        <v>446.0790752659924</v>
      </c>
      <c r="I17">
        <f t="shared" si="1"/>
        <v>0.33455930644949428</v>
      </c>
      <c r="J17">
        <v>11.2</v>
      </c>
      <c r="K17">
        <v>0.8</v>
      </c>
      <c r="L17">
        <v>7.7</v>
      </c>
      <c r="M17">
        <v>22.2</v>
      </c>
      <c r="N17">
        <f t="shared" si="2"/>
        <v>10.475</v>
      </c>
      <c r="P17">
        <v>752.27311827956999</v>
      </c>
      <c r="Q17">
        <v>107.709677419355</v>
      </c>
      <c r="R17" s="32">
        <v>445.60261136712802</v>
      </c>
      <c r="S17" s="32">
        <v>1169.59892473118</v>
      </c>
    </row>
    <row r="18" spans="1:19">
      <c r="A18">
        <v>1986</v>
      </c>
      <c r="B18">
        <v>1737.9</v>
      </c>
      <c r="C18">
        <v>3212.7</v>
      </c>
      <c r="D18">
        <v>148.69999999999999</v>
      </c>
      <c r="E18">
        <v>33.299999999999997</v>
      </c>
      <c r="F18">
        <v>4638.3</v>
      </c>
      <c r="G18">
        <v>1567.9</v>
      </c>
      <c r="H18">
        <f t="shared" si="0"/>
        <v>450.71110823649474</v>
      </c>
      <c r="I18">
        <f t="shared" si="1"/>
        <v>0.338033331177371</v>
      </c>
      <c r="J18">
        <v>10.5</v>
      </c>
      <c r="K18">
        <v>1.8</v>
      </c>
      <c r="L18">
        <v>8.5</v>
      </c>
      <c r="M18">
        <v>23.5</v>
      </c>
      <c r="N18">
        <f t="shared" si="2"/>
        <v>11.074999999999999</v>
      </c>
      <c r="P18">
        <v>363.97096774193602</v>
      </c>
      <c r="Q18">
        <v>204.935483870968</v>
      </c>
      <c r="R18" s="32">
        <v>265.907834101383</v>
      </c>
      <c r="S18" s="32">
        <v>626.24516129032304</v>
      </c>
    </row>
    <row r="19" spans="1:19">
      <c r="A19">
        <v>1987</v>
      </c>
      <c r="B19">
        <v>1865.9</v>
      </c>
      <c r="C19">
        <v>3250.1</v>
      </c>
      <c r="D19">
        <v>135.6</v>
      </c>
      <c r="E19">
        <v>37.29</v>
      </c>
      <c r="F19">
        <v>4687.5</v>
      </c>
      <c r="G19">
        <v>1626</v>
      </c>
      <c r="H19">
        <f t="shared" si="0"/>
        <v>462.50666666666666</v>
      </c>
      <c r="I19">
        <f t="shared" si="1"/>
        <v>0.34688000000000002</v>
      </c>
      <c r="J19">
        <v>11.9</v>
      </c>
      <c r="K19">
        <v>2.2999999999999998</v>
      </c>
      <c r="L19">
        <v>8.1999999999999993</v>
      </c>
      <c r="M19">
        <v>21.4</v>
      </c>
      <c r="N19">
        <f t="shared" si="2"/>
        <v>10.95</v>
      </c>
      <c r="P19">
        <v>689.07741935483898</v>
      </c>
      <c r="Q19">
        <v>11.4838709677419</v>
      </c>
      <c r="R19" s="32">
        <v>608.83563748079905</v>
      </c>
      <c r="S19" s="32">
        <v>1399.4</v>
      </c>
    </row>
    <row r="20" spans="1:19">
      <c r="A20">
        <v>1988</v>
      </c>
      <c r="B20">
        <v>2004.2</v>
      </c>
      <c r="C20">
        <v>3358.8</v>
      </c>
      <c r="D20">
        <v>150.6</v>
      </c>
      <c r="E20">
        <v>40.81</v>
      </c>
      <c r="F20">
        <v>4674.6000000000004</v>
      </c>
      <c r="G20">
        <v>1521</v>
      </c>
      <c r="H20">
        <f t="shared" si="0"/>
        <v>433.83391092285973</v>
      </c>
      <c r="I20">
        <f t="shared" si="1"/>
        <v>0.32537543319214474</v>
      </c>
      <c r="J20">
        <v>12</v>
      </c>
      <c r="K20">
        <v>1.7</v>
      </c>
      <c r="L20">
        <v>7.7</v>
      </c>
      <c r="M20">
        <v>23</v>
      </c>
      <c r="N20">
        <f t="shared" si="2"/>
        <v>11.1</v>
      </c>
      <c r="P20">
        <v>272.08064516129002</v>
      </c>
      <c r="Q20">
        <v>356.16129032258101</v>
      </c>
      <c r="R20" s="32">
        <v>464.95487578791301</v>
      </c>
      <c r="S20" s="32">
        <v>615.36774193548399</v>
      </c>
    </row>
    <row r="21" spans="1:19">
      <c r="A21">
        <v>1989</v>
      </c>
      <c r="B21">
        <v>2153.4</v>
      </c>
      <c r="C21">
        <v>3438</v>
      </c>
      <c r="D21">
        <v>184.3</v>
      </c>
      <c r="E21">
        <v>45.2</v>
      </c>
      <c r="F21">
        <v>4733.3999999999996</v>
      </c>
      <c r="G21">
        <v>1695.1</v>
      </c>
      <c r="H21">
        <f t="shared" si="0"/>
        <v>477.48623258827337</v>
      </c>
      <c r="I21">
        <f t="shared" si="1"/>
        <v>0.35811467444120504</v>
      </c>
      <c r="J21">
        <v>11.6</v>
      </c>
      <c r="K21">
        <v>1.3</v>
      </c>
      <c r="L21">
        <v>8.3000000000000007</v>
      </c>
      <c r="M21">
        <v>21.7</v>
      </c>
      <c r="N21">
        <f t="shared" si="2"/>
        <v>10.725000000000001</v>
      </c>
      <c r="P21">
        <v>279.408602150538</v>
      </c>
      <c r="Q21">
        <v>282.806451612903</v>
      </c>
      <c r="R21" s="32">
        <v>682.23425499231905</v>
      </c>
      <c r="S21" s="32">
        <v>1082.22150537634</v>
      </c>
    </row>
    <row r="22" spans="1:19">
      <c r="A22">
        <v>1990</v>
      </c>
      <c r="B22">
        <v>2264</v>
      </c>
      <c r="C22">
        <v>3550.1</v>
      </c>
      <c r="D22">
        <v>213.2</v>
      </c>
      <c r="E22">
        <v>46.93</v>
      </c>
      <c r="F22">
        <v>4782.7</v>
      </c>
      <c r="G22">
        <v>1639.9</v>
      </c>
      <c r="H22">
        <f t="shared" si="0"/>
        <v>457.175514528056</v>
      </c>
      <c r="I22">
        <f t="shared" si="1"/>
        <v>0.34288163589604204</v>
      </c>
      <c r="J22">
        <v>12.9</v>
      </c>
      <c r="K22">
        <v>2</v>
      </c>
      <c r="L22">
        <v>8.1999999999999993</v>
      </c>
      <c r="M22">
        <v>22.2</v>
      </c>
      <c r="N22">
        <f t="shared" si="2"/>
        <v>11.324999999999999</v>
      </c>
      <c r="P22">
        <v>366.167741935484</v>
      </c>
      <c r="Q22">
        <v>83.483870967742007</v>
      </c>
      <c r="R22" s="32">
        <v>965.01006144393205</v>
      </c>
      <c r="S22" s="32">
        <v>1312.53225806452</v>
      </c>
    </row>
    <row r="23" spans="1:19">
      <c r="A23">
        <v>1991</v>
      </c>
      <c r="B23">
        <v>2330.4</v>
      </c>
      <c r="C23">
        <v>3676.6</v>
      </c>
      <c r="D23">
        <v>239.7</v>
      </c>
      <c r="E23">
        <v>52.06</v>
      </c>
      <c r="F23">
        <v>4796.7</v>
      </c>
      <c r="G23">
        <v>1554.3</v>
      </c>
      <c r="H23">
        <f t="shared" si="0"/>
        <v>432.04703233473009</v>
      </c>
      <c r="I23">
        <f t="shared" si="1"/>
        <v>0.32403527425104761</v>
      </c>
      <c r="J23">
        <v>11.6</v>
      </c>
      <c r="K23">
        <v>1.3</v>
      </c>
      <c r="L23">
        <v>7.8</v>
      </c>
      <c r="M23">
        <v>21.3</v>
      </c>
      <c r="N23">
        <f t="shared" si="2"/>
        <v>10.5</v>
      </c>
      <c r="P23">
        <v>85.165591397849397</v>
      </c>
      <c r="Q23">
        <v>158.38709677419399</v>
      </c>
      <c r="R23" s="32">
        <v>805.36036866359404</v>
      </c>
      <c r="S23" s="32">
        <v>1445.9698924731199</v>
      </c>
    </row>
    <row r="24" spans="1:19">
      <c r="A24">
        <v>1992</v>
      </c>
      <c r="B24">
        <v>2424.4</v>
      </c>
      <c r="C24">
        <v>3779.7</v>
      </c>
      <c r="D24">
        <v>251.1</v>
      </c>
      <c r="E24">
        <v>59.58</v>
      </c>
      <c r="F24">
        <v>4713.2</v>
      </c>
      <c r="G24">
        <v>1650.7</v>
      </c>
      <c r="H24">
        <f t="shared" si="0"/>
        <v>466.9721915754335</v>
      </c>
      <c r="I24">
        <f t="shared" si="1"/>
        <v>0.35022914368157515</v>
      </c>
      <c r="J24">
        <v>10.4</v>
      </c>
      <c r="K24">
        <v>0.8</v>
      </c>
      <c r="L24">
        <v>8.9</v>
      </c>
      <c r="M24">
        <v>22.1</v>
      </c>
      <c r="N24">
        <f t="shared" si="2"/>
        <v>10.55</v>
      </c>
      <c r="P24">
        <v>275.09892473118299</v>
      </c>
      <c r="Q24">
        <v>239.83870967741899</v>
      </c>
      <c r="R24" s="32">
        <v>542.27994067482405</v>
      </c>
      <c r="S24" s="32">
        <v>707.41075268817201</v>
      </c>
    </row>
    <row r="25" spans="1:19">
      <c r="A25">
        <v>1993</v>
      </c>
      <c r="B25">
        <v>2624</v>
      </c>
      <c r="C25">
        <v>3868.3</v>
      </c>
      <c r="D25">
        <v>288.2</v>
      </c>
      <c r="E25">
        <v>61.1</v>
      </c>
      <c r="F25">
        <v>4840</v>
      </c>
      <c r="G25">
        <v>1922</v>
      </c>
      <c r="H25">
        <f t="shared" si="0"/>
        <v>529.47658402203854</v>
      </c>
      <c r="I25">
        <f t="shared" si="1"/>
        <v>0.39710743801652892</v>
      </c>
      <c r="J25">
        <v>10.6</v>
      </c>
      <c r="K25">
        <v>2.2000000000000002</v>
      </c>
      <c r="L25">
        <v>9.5</v>
      </c>
      <c r="M25">
        <v>21.7</v>
      </c>
      <c r="N25">
        <f t="shared" si="2"/>
        <v>11</v>
      </c>
      <c r="P25">
        <v>604.85483870967698</v>
      </c>
      <c r="Q25">
        <v>38.096774193548399</v>
      </c>
      <c r="R25" s="32">
        <v>794.867818740399</v>
      </c>
      <c r="S25" s="32">
        <v>994.73010752688197</v>
      </c>
    </row>
    <row r="26" spans="1:19">
      <c r="A26">
        <v>1994</v>
      </c>
      <c r="B26">
        <v>2780.5</v>
      </c>
      <c r="C26">
        <v>3931.3</v>
      </c>
      <c r="D26">
        <v>292.5</v>
      </c>
      <c r="E26">
        <v>70.540000000000006</v>
      </c>
      <c r="F26">
        <v>4817.5</v>
      </c>
      <c r="G26">
        <v>1798.4</v>
      </c>
      <c r="H26">
        <f t="shared" si="0"/>
        <v>497.74087528109328</v>
      </c>
      <c r="I26">
        <f t="shared" si="1"/>
        <v>0.37330565646081992</v>
      </c>
      <c r="J26">
        <v>12</v>
      </c>
      <c r="K26">
        <v>2.2000000000000002</v>
      </c>
      <c r="L26">
        <v>8.9</v>
      </c>
      <c r="M26">
        <v>23.9</v>
      </c>
      <c r="N26">
        <f t="shared" si="2"/>
        <v>11.75</v>
      </c>
      <c r="P26">
        <v>626.90537634408599</v>
      </c>
      <c r="Q26">
        <v>165.70967741935499</v>
      </c>
      <c r="R26" s="32">
        <v>705.62304147465397</v>
      </c>
      <c r="S26" s="32">
        <v>982.22795698924699</v>
      </c>
    </row>
    <row r="27" spans="1:19">
      <c r="A27">
        <v>1995</v>
      </c>
      <c r="B27">
        <v>3115.4</v>
      </c>
      <c r="C27">
        <v>4044.2</v>
      </c>
      <c r="D27">
        <v>322.2</v>
      </c>
      <c r="E27">
        <v>85.07</v>
      </c>
      <c r="F27">
        <v>4814</v>
      </c>
      <c r="G27">
        <v>1754.2</v>
      </c>
      <c r="H27">
        <f t="shared" si="0"/>
        <v>485.86068411577344</v>
      </c>
      <c r="I27">
        <f t="shared" si="1"/>
        <v>0.3643955130868301</v>
      </c>
      <c r="J27">
        <v>12.3</v>
      </c>
      <c r="K27">
        <v>1.6</v>
      </c>
      <c r="L27">
        <v>9.1999999999999993</v>
      </c>
      <c r="M27">
        <v>23.4</v>
      </c>
      <c r="N27">
        <f t="shared" si="2"/>
        <v>11.625</v>
      </c>
      <c r="P27">
        <v>545.46774193548401</v>
      </c>
      <c r="Q27">
        <v>60.806451612903203</v>
      </c>
      <c r="R27" s="32">
        <v>393.30629800307202</v>
      </c>
      <c r="S27" s="32">
        <v>564.66666666666697</v>
      </c>
    </row>
    <row r="28" spans="1:19">
      <c r="A28">
        <v>1996</v>
      </c>
      <c r="B28">
        <v>4256.3999999999996</v>
      </c>
      <c r="C28">
        <v>4191.1000000000004</v>
      </c>
      <c r="D28">
        <v>345.3</v>
      </c>
      <c r="E28">
        <v>103.66</v>
      </c>
      <c r="F28">
        <v>4868.17</v>
      </c>
      <c r="G28">
        <v>2026.76</v>
      </c>
      <c r="H28">
        <f t="shared" si="0"/>
        <v>555.10523803948229</v>
      </c>
      <c r="I28">
        <f t="shared" si="1"/>
        <v>0.41632892852961173</v>
      </c>
      <c r="J28">
        <v>11.1</v>
      </c>
      <c r="K28">
        <v>2.2000000000000002</v>
      </c>
      <c r="L28">
        <v>7.8</v>
      </c>
      <c r="M28">
        <v>22.6</v>
      </c>
      <c r="N28">
        <f t="shared" si="2"/>
        <v>10.925000000000001</v>
      </c>
      <c r="P28">
        <v>938.943010752688</v>
      </c>
      <c r="Q28">
        <v>57.741935483871003</v>
      </c>
      <c r="R28" s="32">
        <v>401.74890619206502</v>
      </c>
      <c r="S28" s="32">
        <v>954.90752688172097</v>
      </c>
    </row>
    <row r="29" spans="1:19">
      <c r="A29">
        <v>1997</v>
      </c>
      <c r="B29">
        <v>4337.8999999999996</v>
      </c>
      <c r="C29">
        <v>4333.1000000000004</v>
      </c>
      <c r="D29">
        <v>355.3</v>
      </c>
      <c r="E29">
        <v>118.27</v>
      </c>
      <c r="F29">
        <v>4927.32</v>
      </c>
      <c r="G29">
        <v>2372.35</v>
      </c>
      <c r="H29">
        <f t="shared" si="0"/>
        <v>641.95817063501738</v>
      </c>
      <c r="I29">
        <f t="shared" si="1"/>
        <v>0.48146862797626294</v>
      </c>
      <c r="J29">
        <v>12</v>
      </c>
      <c r="K29">
        <v>1.5</v>
      </c>
      <c r="L29">
        <v>9.5</v>
      </c>
      <c r="M29">
        <v>23.4</v>
      </c>
      <c r="N29">
        <f t="shared" si="2"/>
        <v>11.6</v>
      </c>
      <c r="P29">
        <v>377.28924731182798</v>
      </c>
      <c r="Q29">
        <v>174.61290322580601</v>
      </c>
      <c r="R29" s="32">
        <v>609.87081413210399</v>
      </c>
      <c r="S29" s="32">
        <v>558.24946236559094</v>
      </c>
    </row>
    <row r="30" spans="1:19">
      <c r="A30">
        <v>1998</v>
      </c>
      <c r="B30">
        <v>4764.3999999999996</v>
      </c>
      <c r="C30">
        <v>4513.8999999999996</v>
      </c>
      <c r="D30">
        <v>382.8</v>
      </c>
      <c r="E30">
        <v>121.21</v>
      </c>
      <c r="F30">
        <v>4963.9799999999996</v>
      </c>
      <c r="G30">
        <v>2073.5300000000002</v>
      </c>
      <c r="H30">
        <f t="shared" si="0"/>
        <v>556.9536272641443</v>
      </c>
      <c r="I30">
        <f t="shared" si="1"/>
        <v>0.41771522044810827</v>
      </c>
      <c r="J30">
        <v>13.9</v>
      </c>
      <c r="K30">
        <v>3.4</v>
      </c>
      <c r="L30">
        <v>10</v>
      </c>
      <c r="M30">
        <v>22</v>
      </c>
      <c r="N30">
        <f t="shared" si="2"/>
        <v>12.324999999999999</v>
      </c>
      <c r="P30">
        <v>78.246236559139803</v>
      </c>
      <c r="Q30">
        <v>61.161290322580598</v>
      </c>
      <c r="R30" s="32">
        <v>886.11804915514597</v>
      </c>
      <c r="S30" s="32">
        <v>1579.22258064516</v>
      </c>
    </row>
    <row r="31" spans="1:19">
      <c r="A31">
        <v>1999</v>
      </c>
      <c r="B31">
        <v>5342.9</v>
      </c>
      <c r="C31">
        <v>4648.8</v>
      </c>
      <c r="D31">
        <v>399.9</v>
      </c>
      <c r="E31">
        <v>122.54</v>
      </c>
      <c r="F31">
        <v>4884.59</v>
      </c>
      <c r="G31">
        <v>2291.46</v>
      </c>
      <c r="H31">
        <f t="shared" si="0"/>
        <v>625.493644297679</v>
      </c>
      <c r="I31">
        <f t="shared" si="1"/>
        <v>0.46912023322325924</v>
      </c>
      <c r="J31">
        <v>11.9</v>
      </c>
      <c r="K31">
        <v>1</v>
      </c>
      <c r="L31">
        <v>10.1</v>
      </c>
      <c r="M31">
        <v>22.7</v>
      </c>
      <c r="N31">
        <f t="shared" si="2"/>
        <v>11.425000000000001</v>
      </c>
      <c r="P31">
        <v>582.44731182795704</v>
      </c>
      <c r="Q31">
        <v>144.45161290322599</v>
      </c>
      <c r="R31" s="32">
        <v>576.56682027649799</v>
      </c>
      <c r="S31" s="32">
        <v>683.57956989247305</v>
      </c>
    </row>
    <row r="32" spans="1:19">
      <c r="A32">
        <v>2000</v>
      </c>
      <c r="B32">
        <v>5780.6</v>
      </c>
      <c r="C32">
        <v>4725.3</v>
      </c>
      <c r="D32">
        <v>420.7</v>
      </c>
      <c r="E32">
        <v>125.8</v>
      </c>
      <c r="F32">
        <v>4922.33</v>
      </c>
      <c r="G32">
        <v>2235.9499999999998</v>
      </c>
      <c r="H32">
        <f t="shared" si="0"/>
        <v>605.66168189996733</v>
      </c>
      <c r="I32">
        <f t="shared" si="1"/>
        <v>0.45424626142497554</v>
      </c>
      <c r="J32">
        <v>10.6</v>
      </c>
      <c r="K32">
        <v>1.9</v>
      </c>
      <c r="L32">
        <v>10.199999999999999</v>
      </c>
      <c r="M32">
        <v>23.6</v>
      </c>
      <c r="N32">
        <f t="shared" si="2"/>
        <v>11.574999999999999</v>
      </c>
      <c r="P32">
        <v>738.05806451612898</v>
      </c>
      <c r="Q32">
        <v>298.90322580645199</v>
      </c>
      <c r="R32" s="32">
        <v>137.209936967</v>
      </c>
      <c r="S32" s="32">
        <v>1445.35268817204</v>
      </c>
    </row>
    <row r="33" spans="1:19">
      <c r="A33">
        <v>2001</v>
      </c>
      <c r="B33">
        <v>6078.7</v>
      </c>
      <c r="C33">
        <v>4766</v>
      </c>
      <c r="D33">
        <v>441.7</v>
      </c>
      <c r="E33">
        <v>134.61000000000001</v>
      </c>
      <c r="F33">
        <v>4801.57</v>
      </c>
      <c r="G33">
        <v>2299.71</v>
      </c>
      <c r="H33">
        <f t="shared" si="0"/>
        <v>638.59945809391525</v>
      </c>
      <c r="I33">
        <f t="shared" si="1"/>
        <v>0.47894959357043637</v>
      </c>
      <c r="J33">
        <v>12.3</v>
      </c>
      <c r="K33">
        <v>2.2000000000000002</v>
      </c>
      <c r="L33">
        <v>9.5</v>
      </c>
      <c r="M33">
        <v>24.1</v>
      </c>
      <c r="N33">
        <f t="shared" si="2"/>
        <v>12.025</v>
      </c>
      <c r="P33">
        <v>318.66236559139799</v>
      </c>
      <c r="Q33">
        <v>321.58064516129002</v>
      </c>
      <c r="R33" s="32">
        <v>324.509907834101</v>
      </c>
      <c r="S33" s="32">
        <v>481.86236559139797</v>
      </c>
    </row>
    <row r="34" spans="1:19">
      <c r="A34">
        <v>2002</v>
      </c>
      <c r="B34">
        <v>6548.2</v>
      </c>
      <c r="C34">
        <v>4802.3999999999996</v>
      </c>
      <c r="D34">
        <v>468.8</v>
      </c>
      <c r="E34">
        <v>141.36000000000001</v>
      </c>
      <c r="F34">
        <v>4855.7</v>
      </c>
      <c r="G34">
        <v>2248.39</v>
      </c>
      <c r="H34">
        <f t="shared" si="0"/>
        <v>617.38849874031212</v>
      </c>
      <c r="I34">
        <f t="shared" si="1"/>
        <v>0.46304137405523405</v>
      </c>
      <c r="J34">
        <v>11.4</v>
      </c>
      <c r="K34">
        <v>1.1000000000000001</v>
      </c>
      <c r="L34">
        <v>11.2</v>
      </c>
      <c r="M34">
        <v>22.6</v>
      </c>
      <c r="N34">
        <f t="shared" si="2"/>
        <v>11.574999999999999</v>
      </c>
      <c r="P34">
        <v>193.82688172043001</v>
      </c>
      <c r="Q34">
        <v>268</v>
      </c>
      <c r="R34" s="32">
        <v>531.59385560675901</v>
      </c>
      <c r="S34" s="32">
        <v>1679.2903225806499</v>
      </c>
    </row>
    <row r="35" spans="1:19">
      <c r="A35">
        <v>2003</v>
      </c>
      <c r="B35">
        <v>6953.2</v>
      </c>
      <c r="C35">
        <v>4792.2</v>
      </c>
      <c r="D35">
        <v>467.9</v>
      </c>
      <c r="E35">
        <v>144.59</v>
      </c>
      <c r="F35">
        <v>4804.57</v>
      </c>
      <c r="G35">
        <v>2292.5</v>
      </c>
      <c r="H35">
        <f t="shared" si="0"/>
        <v>636.1998402909453</v>
      </c>
      <c r="I35">
        <f t="shared" si="1"/>
        <v>0.47714988021820892</v>
      </c>
      <c r="J35">
        <v>11</v>
      </c>
      <c r="K35">
        <v>1.8</v>
      </c>
      <c r="L35">
        <v>8.8000000000000007</v>
      </c>
      <c r="M35">
        <v>22.6</v>
      </c>
      <c r="N35">
        <f t="shared" si="2"/>
        <v>11.05</v>
      </c>
      <c r="P35">
        <v>1019.0623655914</v>
      </c>
      <c r="Q35">
        <v>157.45161290322599</v>
      </c>
      <c r="R35" s="32">
        <v>822.329416282642</v>
      </c>
      <c r="S35" s="32">
        <v>1252.5763440860201</v>
      </c>
    </row>
    <row r="36" spans="1:19">
      <c r="A36">
        <v>2004</v>
      </c>
      <c r="B36">
        <v>7521.1</v>
      </c>
      <c r="C36">
        <v>4829.1000000000004</v>
      </c>
      <c r="D36">
        <v>493.2</v>
      </c>
      <c r="E36">
        <v>157.69</v>
      </c>
      <c r="F36">
        <v>4856</v>
      </c>
      <c r="G36">
        <v>2480.9299999999998</v>
      </c>
      <c r="H36">
        <f t="shared" si="0"/>
        <v>681.19989017023613</v>
      </c>
      <c r="I36">
        <f t="shared" si="1"/>
        <v>0.51089991762767706</v>
      </c>
      <c r="J36">
        <v>11.8</v>
      </c>
      <c r="K36">
        <v>1.1000000000000001</v>
      </c>
      <c r="L36">
        <v>11.6</v>
      </c>
      <c r="M36">
        <v>22.8</v>
      </c>
      <c r="N36">
        <f t="shared" si="2"/>
        <v>11.824999999999999</v>
      </c>
      <c r="P36">
        <v>231.90215053763399</v>
      </c>
      <c r="Q36">
        <v>154.35483870967701</v>
      </c>
      <c r="R36" s="32">
        <v>281.90582128290703</v>
      </c>
      <c r="S36" s="32">
        <v>907.54516129032299</v>
      </c>
    </row>
    <row r="37" spans="1:19">
      <c r="A37">
        <v>2005</v>
      </c>
      <c r="B37">
        <v>7934.2</v>
      </c>
      <c r="C37">
        <v>4864.12</v>
      </c>
      <c r="D37">
        <v>518.14</v>
      </c>
      <c r="E37">
        <v>172.15</v>
      </c>
      <c r="F37">
        <v>4962.67</v>
      </c>
      <c r="G37">
        <v>2577.69</v>
      </c>
      <c r="H37">
        <f t="shared" si="0"/>
        <v>692.55461273870719</v>
      </c>
      <c r="I37">
        <f t="shared" si="1"/>
        <v>0.51941595955403042</v>
      </c>
      <c r="J37">
        <v>12.9</v>
      </c>
      <c r="K37">
        <v>0.9</v>
      </c>
      <c r="L37">
        <v>8.6999999999999993</v>
      </c>
      <c r="M37">
        <v>23.8</v>
      </c>
      <c r="N37">
        <f t="shared" si="2"/>
        <v>11.574999999999999</v>
      </c>
      <c r="P37">
        <v>377.96559139785001</v>
      </c>
      <c r="Q37">
        <v>174.322580645161</v>
      </c>
      <c r="R37" s="32">
        <v>422.35215053763397</v>
      </c>
      <c r="S37" s="32">
        <v>877.11075268817206</v>
      </c>
    </row>
    <row r="38" spans="1:19">
      <c r="A38">
        <v>2006</v>
      </c>
      <c r="B38">
        <v>8309.1</v>
      </c>
      <c r="C38">
        <v>4918.8</v>
      </c>
      <c r="D38">
        <v>540.42999999999995</v>
      </c>
      <c r="E38">
        <v>188.82</v>
      </c>
      <c r="F38">
        <v>5208.47</v>
      </c>
      <c r="G38">
        <v>2936.5</v>
      </c>
      <c r="H38">
        <f t="shared" si="0"/>
        <v>751.72427475503036</v>
      </c>
      <c r="I38">
        <f t="shared" si="1"/>
        <v>0.56379320606627281</v>
      </c>
      <c r="J38">
        <v>14.2</v>
      </c>
      <c r="K38">
        <v>2.2000000000000002</v>
      </c>
      <c r="L38">
        <v>10.199999999999999</v>
      </c>
      <c r="M38">
        <v>23.8</v>
      </c>
      <c r="N38">
        <f t="shared" si="2"/>
        <v>12.6</v>
      </c>
      <c r="P38">
        <v>344.72473118279601</v>
      </c>
      <c r="Q38">
        <v>78.129032258064498</v>
      </c>
      <c r="R38" s="32">
        <v>442.92695852534598</v>
      </c>
      <c r="S38" s="32">
        <v>1004.28494623656</v>
      </c>
    </row>
    <row r="39" spans="1:19">
      <c r="A39">
        <v>2007</v>
      </c>
      <c r="B39">
        <v>8718.7000000000007</v>
      </c>
      <c r="C39">
        <v>4955.84</v>
      </c>
      <c r="D39">
        <v>569.67999999999995</v>
      </c>
      <c r="E39">
        <v>223.43</v>
      </c>
      <c r="F39">
        <v>5213.33</v>
      </c>
      <c r="G39">
        <v>2980.21</v>
      </c>
      <c r="H39">
        <f t="shared" si="0"/>
        <v>762.2025333775789</v>
      </c>
      <c r="I39">
        <f t="shared" si="1"/>
        <v>0.57165190003318422</v>
      </c>
      <c r="J39">
        <v>12.2</v>
      </c>
      <c r="K39">
        <v>1.2</v>
      </c>
      <c r="L39">
        <v>10.9</v>
      </c>
      <c r="M39">
        <v>24.1</v>
      </c>
      <c r="N39">
        <f t="shared" si="2"/>
        <v>12.1</v>
      </c>
      <c r="P39">
        <v>199.83548387096801</v>
      </c>
      <c r="Q39">
        <v>264.77419354838702</v>
      </c>
      <c r="R39" s="32">
        <v>721.98978494623702</v>
      </c>
      <c r="S39" s="32">
        <v>840.90215053763404</v>
      </c>
    </row>
    <row r="40" spans="1:19">
      <c r="A40">
        <v>2008</v>
      </c>
      <c r="B40">
        <v>9429.2999999999993</v>
      </c>
      <c r="C40">
        <v>4989.2</v>
      </c>
      <c r="D40">
        <v>601.67999999999995</v>
      </c>
      <c r="E40">
        <v>237.36</v>
      </c>
      <c r="F40">
        <v>5260</v>
      </c>
      <c r="G40">
        <v>3051</v>
      </c>
      <c r="H40">
        <f t="shared" si="0"/>
        <v>773.38403041825097</v>
      </c>
      <c r="I40">
        <f t="shared" si="1"/>
        <v>0.58003802281368821</v>
      </c>
      <c r="J40">
        <v>12.9</v>
      </c>
      <c r="K40">
        <v>2.1</v>
      </c>
      <c r="L40">
        <v>9.8000000000000007</v>
      </c>
      <c r="M40">
        <v>23.4</v>
      </c>
      <c r="N40">
        <f t="shared" si="2"/>
        <v>12.05</v>
      </c>
      <c r="P40">
        <v>254.57096774193499</v>
      </c>
      <c r="Q40">
        <v>11.8709677419355</v>
      </c>
      <c r="R40" s="32">
        <v>690.142862439748</v>
      </c>
      <c r="S40" s="32">
        <v>670.35913978494602</v>
      </c>
    </row>
    <row r="41" spans="1:19">
      <c r="A41">
        <v>2009</v>
      </c>
      <c r="B41">
        <v>9817.9</v>
      </c>
      <c r="C41">
        <v>5033.03</v>
      </c>
      <c r="D41">
        <v>655.15</v>
      </c>
      <c r="E41">
        <v>257.76</v>
      </c>
      <c r="F41">
        <v>5263.3</v>
      </c>
      <c r="G41">
        <v>3056</v>
      </c>
      <c r="H41">
        <f t="shared" si="0"/>
        <v>774.16576419103353</v>
      </c>
      <c r="I41">
        <f t="shared" si="1"/>
        <v>0.58062432314327506</v>
      </c>
      <c r="J41">
        <v>11.5</v>
      </c>
      <c r="K41">
        <v>1.8</v>
      </c>
      <c r="L41">
        <v>10.5</v>
      </c>
      <c r="M41">
        <v>23.4</v>
      </c>
      <c r="N41">
        <f t="shared" si="2"/>
        <v>11.8</v>
      </c>
      <c r="P41">
        <v>466.091397849462</v>
      </c>
      <c r="Q41">
        <v>60.322580645161302</v>
      </c>
      <c r="R41" s="32">
        <v>616.95038402457703</v>
      </c>
      <c r="S41" s="32">
        <v>1177.1838709677399</v>
      </c>
    </row>
    <row r="42" spans="1:19">
      <c r="A42">
        <v>2010</v>
      </c>
      <c r="B42">
        <v>10195.9</v>
      </c>
      <c r="C42">
        <v>5080.96</v>
      </c>
      <c r="D42">
        <v>655.15</v>
      </c>
      <c r="E42">
        <v>269.41000000000003</v>
      </c>
      <c r="F42">
        <v>5280</v>
      </c>
      <c r="G42">
        <v>3082.22</v>
      </c>
      <c r="H42">
        <f t="shared" si="0"/>
        <v>778.33838383838383</v>
      </c>
      <c r="I42">
        <f t="shared" si="1"/>
        <v>0.58375378787878784</v>
      </c>
      <c r="J42">
        <v>12.9</v>
      </c>
      <c r="K42">
        <v>1.6</v>
      </c>
      <c r="L42">
        <v>8.4</v>
      </c>
      <c r="M42">
        <v>23.1</v>
      </c>
      <c r="N42">
        <f t="shared" si="2"/>
        <v>11.5</v>
      </c>
      <c r="P42">
        <v>82.526881720430097</v>
      </c>
      <c r="Q42">
        <v>12.0967741935484</v>
      </c>
      <c r="R42" s="32">
        <v>666.91551459293396</v>
      </c>
      <c r="S42" s="32">
        <v>627.23118279569906</v>
      </c>
    </row>
    <row r="43" spans="1:19">
      <c r="A43">
        <v>2011</v>
      </c>
      <c r="B43">
        <v>10515.8</v>
      </c>
      <c r="C43">
        <v>5150.4399999999996</v>
      </c>
      <c r="D43">
        <v>673.71</v>
      </c>
      <c r="E43">
        <v>281.82</v>
      </c>
      <c r="F43">
        <v>5323.33</v>
      </c>
      <c r="G43">
        <v>3123</v>
      </c>
      <c r="H43">
        <f t="shared" si="0"/>
        <v>782.21714603453108</v>
      </c>
      <c r="I43">
        <f t="shared" si="1"/>
        <v>0.58666285952589825</v>
      </c>
      <c r="J43">
        <v>12.7</v>
      </c>
      <c r="K43">
        <v>1</v>
      </c>
      <c r="L43">
        <v>9.8000000000000007</v>
      </c>
      <c r="M43">
        <v>23.4</v>
      </c>
      <c r="N43">
        <f t="shared" si="2"/>
        <v>11.725</v>
      </c>
      <c r="P43">
        <v>833.22043010752702</v>
      </c>
      <c r="Q43">
        <v>82.709677419354804</v>
      </c>
      <c r="R43" s="32">
        <v>308.88617511520698</v>
      </c>
      <c r="S43" s="32">
        <v>622.18279569892502</v>
      </c>
    </row>
    <row r="44" spans="1:19">
      <c r="A44">
        <v>2012</v>
      </c>
      <c r="B44">
        <v>10872.73</v>
      </c>
      <c r="C44">
        <v>5205.63</v>
      </c>
      <c r="D44">
        <v>684.43</v>
      </c>
      <c r="E44">
        <v>290.02999999999997</v>
      </c>
      <c r="F44">
        <v>5340</v>
      </c>
      <c r="G44">
        <v>3177.35</v>
      </c>
      <c r="H44">
        <f t="shared" si="0"/>
        <v>793.3458177278402</v>
      </c>
      <c r="I44">
        <f t="shared" si="1"/>
        <v>0.59500936329588017</v>
      </c>
      <c r="J44">
        <v>12.4</v>
      </c>
      <c r="K44">
        <v>0.8</v>
      </c>
      <c r="L44">
        <v>9.3000000000000007</v>
      </c>
      <c r="M44">
        <v>24.3</v>
      </c>
      <c r="N44">
        <f t="shared" si="2"/>
        <v>11.7</v>
      </c>
      <c r="P44">
        <v>205.34623655914001</v>
      </c>
      <c r="Q44">
        <v>91.653001299775497</v>
      </c>
      <c r="R44" s="32">
        <v>451.75454208379699</v>
      </c>
      <c r="S44" s="32">
        <v>449.6989247311830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workbookViewId="0">
      <selection activeCell="L1" sqref="L1"/>
    </sheetView>
  </sheetViews>
  <sheetFormatPr defaultRowHeight="13.5"/>
  <sheetData>
    <row r="1" spans="1:14" ht="40.5">
      <c r="A1" s="1" t="s">
        <v>15</v>
      </c>
      <c r="B1" s="2" t="s">
        <v>16</v>
      </c>
      <c r="C1" s="3" t="s">
        <v>17</v>
      </c>
      <c r="D1" s="4" t="s">
        <v>18</v>
      </c>
      <c r="E1" s="38" t="s">
        <v>19</v>
      </c>
      <c r="F1" s="39"/>
      <c r="G1" s="5" t="s">
        <v>20</v>
      </c>
      <c r="H1" s="6" t="s">
        <v>21</v>
      </c>
      <c r="I1" s="7" t="s">
        <v>22</v>
      </c>
      <c r="J1" s="7" t="s">
        <v>23</v>
      </c>
      <c r="K1" s="7" t="s">
        <v>24</v>
      </c>
      <c r="L1" s="8" t="s">
        <v>25</v>
      </c>
      <c r="M1" s="9" t="s">
        <v>26</v>
      </c>
      <c r="N1" s="9" t="s">
        <v>27</v>
      </c>
    </row>
    <row r="2" spans="1:14" ht="15">
      <c r="A2" s="10"/>
      <c r="B2" s="2" t="s">
        <v>28</v>
      </c>
      <c r="C2" s="3" t="s">
        <v>29</v>
      </c>
      <c r="D2" s="4" t="s">
        <v>30</v>
      </c>
      <c r="E2" s="38"/>
      <c r="F2" s="39"/>
      <c r="G2" s="5" t="s">
        <v>31</v>
      </c>
      <c r="H2" s="6"/>
      <c r="I2" s="7"/>
      <c r="J2" s="7"/>
      <c r="K2" s="7"/>
    </row>
    <row r="3" spans="1:14" ht="15.75" thickBot="1">
      <c r="A3" s="10"/>
      <c r="B3" s="2" t="s">
        <v>32</v>
      </c>
      <c r="C3" s="3" t="s">
        <v>21</v>
      </c>
      <c r="D3" s="4" t="s">
        <v>33</v>
      </c>
      <c r="E3" s="38" t="s">
        <v>34</v>
      </c>
      <c r="F3" s="39"/>
      <c r="G3" s="35"/>
      <c r="H3" s="36"/>
      <c r="I3" s="7"/>
      <c r="J3" s="7"/>
      <c r="K3" s="7"/>
    </row>
    <row r="4" spans="1:14" ht="14.25" thickBot="1">
      <c r="A4" s="1">
        <v>1949</v>
      </c>
      <c r="B4" s="2"/>
      <c r="C4" s="3">
        <v>431.3</v>
      </c>
      <c r="D4" s="4"/>
      <c r="E4" s="4"/>
      <c r="F4" s="2"/>
      <c r="G4" s="35">
        <v>11392.7</v>
      </c>
      <c r="H4" s="36"/>
      <c r="I4" s="7">
        <v>10298.700000000001</v>
      </c>
      <c r="J4" s="7">
        <v>558</v>
      </c>
      <c r="K4" s="7">
        <v>449.3</v>
      </c>
      <c r="L4" s="11">
        <v>4005.4</v>
      </c>
      <c r="N4" s="11">
        <v>253.9</v>
      </c>
    </row>
    <row r="5" spans="1:14" ht="14.25" thickBot="1">
      <c r="A5" s="1">
        <v>1950</v>
      </c>
      <c r="B5" s="2"/>
      <c r="C5" s="3">
        <v>502.7</v>
      </c>
      <c r="D5" s="4"/>
      <c r="E5" s="4"/>
      <c r="F5" s="2"/>
      <c r="G5" s="35">
        <v>12590.7</v>
      </c>
      <c r="H5" s="36"/>
      <c r="I5" s="7">
        <v>11450.7</v>
      </c>
      <c r="J5" s="7">
        <v>494</v>
      </c>
      <c r="K5" s="7">
        <v>516.70000000000005</v>
      </c>
      <c r="L5" s="11">
        <v>4203.6000000000004</v>
      </c>
      <c r="N5" s="11">
        <v>253.7</v>
      </c>
    </row>
    <row r="6" spans="1:14" ht="14.25" thickBot="1">
      <c r="A6" s="1">
        <v>1951</v>
      </c>
      <c r="B6" s="2"/>
      <c r="C6" s="3">
        <v>614.70000000000005</v>
      </c>
      <c r="D6" s="4"/>
      <c r="E6" s="4"/>
      <c r="F6" s="2"/>
      <c r="G6" s="35">
        <v>13324.7</v>
      </c>
      <c r="H6" s="36"/>
      <c r="I6" s="7">
        <v>11814.7</v>
      </c>
      <c r="J6" s="7">
        <v>584.70000000000005</v>
      </c>
      <c r="K6" s="7">
        <v>678.7</v>
      </c>
      <c r="L6" s="11">
        <v>4472.7</v>
      </c>
      <c r="N6" s="11">
        <v>343</v>
      </c>
    </row>
    <row r="7" spans="1:14" ht="14.25" thickBot="1">
      <c r="A7" s="1">
        <v>1952</v>
      </c>
      <c r="B7" s="2">
        <v>0.2</v>
      </c>
      <c r="C7" s="3">
        <v>789.3</v>
      </c>
      <c r="D7" s="4">
        <v>0.1</v>
      </c>
      <c r="E7" s="4"/>
      <c r="F7" s="2"/>
      <c r="G7" s="35">
        <v>13888</v>
      </c>
      <c r="H7" s="36"/>
      <c r="I7" s="7">
        <v>12276</v>
      </c>
      <c r="J7" s="7">
        <v>685.3</v>
      </c>
      <c r="K7" s="7">
        <v>734.7</v>
      </c>
      <c r="L7" s="11">
        <v>4637.1000000000004</v>
      </c>
      <c r="N7" s="11">
        <v>300.89999999999998</v>
      </c>
    </row>
    <row r="8" spans="1:14" ht="14.25" thickBot="1">
      <c r="A8" s="1">
        <v>1953</v>
      </c>
      <c r="B8" s="2"/>
      <c r="C8" s="3">
        <v>802</v>
      </c>
      <c r="D8" s="4"/>
      <c r="E8" s="4"/>
      <c r="F8" s="2"/>
      <c r="G8" s="35">
        <v>14343.3</v>
      </c>
      <c r="H8" s="36"/>
      <c r="I8" s="7">
        <v>12746</v>
      </c>
      <c r="J8" s="7">
        <v>624</v>
      </c>
      <c r="K8" s="7">
        <v>708.7</v>
      </c>
      <c r="L8" s="11">
        <v>4887.8999999999996</v>
      </c>
      <c r="N8" s="11">
        <v>296</v>
      </c>
    </row>
    <row r="9" spans="1:14" ht="14.25" thickBot="1">
      <c r="A9" s="1">
        <v>1954</v>
      </c>
      <c r="B9" s="2"/>
      <c r="C9" s="3">
        <v>866</v>
      </c>
      <c r="D9" s="4"/>
      <c r="E9" s="4"/>
      <c r="F9" s="2"/>
      <c r="G9" s="35">
        <v>14600.7</v>
      </c>
      <c r="H9" s="36"/>
      <c r="I9" s="7">
        <v>12955.3</v>
      </c>
      <c r="J9" s="7">
        <v>616</v>
      </c>
      <c r="K9" s="7">
        <v>734</v>
      </c>
      <c r="L9" s="11">
        <v>5115.8999999999996</v>
      </c>
      <c r="N9" s="11">
        <v>419.6</v>
      </c>
    </row>
    <row r="10" spans="1:14" ht="14.25" thickBot="1">
      <c r="A10" s="1">
        <v>1955</v>
      </c>
      <c r="B10" s="2"/>
      <c r="C10" s="3">
        <v>972.7</v>
      </c>
      <c r="D10" s="4"/>
      <c r="E10" s="4"/>
      <c r="F10" s="2"/>
      <c r="G10" s="35">
        <v>14519.3</v>
      </c>
      <c r="H10" s="36"/>
      <c r="I10" s="7">
        <v>12676</v>
      </c>
      <c r="J10" s="7">
        <v>634.70000000000005</v>
      </c>
      <c r="K10" s="7">
        <v>801.3</v>
      </c>
      <c r="L10" s="11">
        <v>4954.3</v>
      </c>
      <c r="N10" s="11">
        <v>427.3</v>
      </c>
    </row>
    <row r="11" spans="1:14" ht="14.25" thickBot="1">
      <c r="A11" s="1">
        <v>1956</v>
      </c>
      <c r="B11" s="2"/>
      <c r="C11" s="3">
        <v>1046.7</v>
      </c>
      <c r="D11" s="4"/>
      <c r="E11" s="4"/>
      <c r="F11" s="2"/>
      <c r="G11" s="35">
        <v>14610.7</v>
      </c>
      <c r="H11" s="36"/>
      <c r="I11" s="7">
        <v>12692.7</v>
      </c>
      <c r="J11" s="7">
        <v>602.70000000000005</v>
      </c>
      <c r="K11" s="7">
        <v>878</v>
      </c>
      <c r="L11" s="11">
        <v>4855.1000000000004</v>
      </c>
      <c r="N11" s="11">
        <v>429.1</v>
      </c>
    </row>
    <row r="12" spans="1:14" ht="14.25" thickBot="1">
      <c r="A12" s="1">
        <v>1957</v>
      </c>
      <c r="B12" s="2">
        <v>3.3</v>
      </c>
      <c r="C12" s="3">
        <v>1300</v>
      </c>
      <c r="D12" s="4">
        <v>2.2999999999999998</v>
      </c>
      <c r="E12" s="4">
        <v>0.27</v>
      </c>
      <c r="F12" s="2"/>
      <c r="G12" s="35">
        <v>14084</v>
      </c>
      <c r="H12" s="36"/>
      <c r="I12" s="7">
        <v>12004.7</v>
      </c>
      <c r="J12" s="7">
        <v>652.70000000000005</v>
      </c>
      <c r="K12" s="7">
        <v>868.7</v>
      </c>
      <c r="L12" s="11">
        <v>4536.8</v>
      </c>
      <c r="N12" s="11">
        <v>375.4</v>
      </c>
    </row>
    <row r="13" spans="1:14" ht="14.25" thickBot="1">
      <c r="A13" s="1">
        <v>1958</v>
      </c>
      <c r="B13" s="2"/>
      <c r="C13" s="3">
        <v>1799.6</v>
      </c>
      <c r="D13" s="4"/>
      <c r="E13" s="4"/>
      <c r="F13" s="2"/>
      <c r="G13" s="35">
        <v>13003.3</v>
      </c>
      <c r="H13" s="36"/>
      <c r="I13" s="7">
        <v>11106.7</v>
      </c>
      <c r="J13" s="7">
        <v>546.70000000000005</v>
      </c>
      <c r="K13" s="7">
        <v>829.3</v>
      </c>
      <c r="L13" s="11">
        <v>4556</v>
      </c>
      <c r="N13" s="11">
        <v>432</v>
      </c>
    </row>
    <row r="14" spans="1:14" ht="14.25" thickBot="1">
      <c r="A14" s="1">
        <v>1959</v>
      </c>
      <c r="B14" s="2"/>
      <c r="C14" s="3">
        <v>2277.1999999999998</v>
      </c>
      <c r="D14" s="4"/>
      <c r="E14" s="4"/>
      <c r="F14" s="2"/>
      <c r="G14" s="35">
        <v>12132.7</v>
      </c>
      <c r="H14" s="36"/>
      <c r="I14" s="7">
        <v>10049.299999999999</v>
      </c>
      <c r="J14" s="7">
        <v>586.70000000000005</v>
      </c>
      <c r="K14" s="7">
        <v>832</v>
      </c>
      <c r="L14" s="11">
        <v>4282</v>
      </c>
      <c r="N14" s="11">
        <v>397</v>
      </c>
    </row>
    <row r="15" spans="1:14" ht="14.25" thickBot="1">
      <c r="A15" s="1">
        <v>1960</v>
      </c>
      <c r="B15" s="2"/>
      <c r="C15" s="3">
        <v>2271</v>
      </c>
      <c r="D15" s="4"/>
      <c r="E15" s="4"/>
      <c r="F15" s="2"/>
      <c r="G15" s="35">
        <v>12730.7</v>
      </c>
      <c r="H15" s="36"/>
      <c r="I15" s="7">
        <v>10468.700000000001</v>
      </c>
      <c r="J15" s="7">
        <v>418</v>
      </c>
      <c r="K15" s="7">
        <v>794</v>
      </c>
      <c r="L15" s="11">
        <v>4505.3</v>
      </c>
      <c r="N15" s="11">
        <v>357</v>
      </c>
    </row>
    <row r="16" spans="1:14" ht="14.25" thickBot="1">
      <c r="A16" s="1">
        <v>1961</v>
      </c>
      <c r="B16" s="2"/>
      <c r="C16" s="3">
        <v>1080.7</v>
      </c>
      <c r="D16" s="4"/>
      <c r="E16" s="4"/>
      <c r="F16" s="2"/>
      <c r="G16" s="35">
        <v>11700.7</v>
      </c>
      <c r="H16" s="36"/>
      <c r="I16" s="7">
        <v>10369.299999999999</v>
      </c>
      <c r="J16" s="7">
        <v>304</v>
      </c>
      <c r="K16" s="7">
        <v>396</v>
      </c>
      <c r="L16" s="11">
        <v>3672.8</v>
      </c>
      <c r="N16" s="11">
        <v>160.19999999999999</v>
      </c>
    </row>
    <row r="17" spans="1:14" ht="14.25" thickBot="1">
      <c r="A17" s="1">
        <v>1962</v>
      </c>
      <c r="B17" s="2">
        <v>36.799999999999997</v>
      </c>
      <c r="C17" s="3">
        <v>968.7</v>
      </c>
      <c r="D17" s="4">
        <v>1.4</v>
      </c>
      <c r="E17" s="4">
        <v>0.52</v>
      </c>
      <c r="F17" s="2"/>
      <c r="G17" s="35">
        <v>11754</v>
      </c>
      <c r="H17" s="36"/>
      <c r="I17" s="7">
        <v>10605.3</v>
      </c>
      <c r="J17" s="7">
        <v>290.7</v>
      </c>
      <c r="K17" s="7">
        <v>338.7</v>
      </c>
      <c r="L17" s="11">
        <v>3849.6</v>
      </c>
      <c r="N17" s="11">
        <v>220.7</v>
      </c>
    </row>
    <row r="18" spans="1:14" ht="14.25" thickBot="1">
      <c r="A18" s="1">
        <v>1963</v>
      </c>
      <c r="B18" s="2">
        <v>37.299999999999997</v>
      </c>
      <c r="C18" s="3">
        <v>1265.7</v>
      </c>
      <c r="D18" s="4">
        <v>2.1</v>
      </c>
      <c r="E18" s="4">
        <v>0.55000000000000004</v>
      </c>
      <c r="F18" s="2"/>
      <c r="G18" s="35">
        <v>11669.3</v>
      </c>
      <c r="H18" s="36"/>
      <c r="I18" s="7">
        <v>10446.700000000001</v>
      </c>
      <c r="J18" s="7">
        <v>321.3</v>
      </c>
      <c r="K18" s="7">
        <v>492.7</v>
      </c>
      <c r="L18" s="11">
        <v>3887.4</v>
      </c>
      <c r="N18" s="11">
        <v>263.5</v>
      </c>
    </row>
    <row r="19" spans="1:14" ht="14.25" thickBot="1">
      <c r="A19" s="1">
        <v>1964</v>
      </c>
      <c r="B19" s="2">
        <v>43.1</v>
      </c>
      <c r="C19" s="3">
        <v>1387.3</v>
      </c>
      <c r="D19" s="4">
        <v>2.1</v>
      </c>
      <c r="E19" s="4">
        <v>0.77</v>
      </c>
      <c r="F19" s="2"/>
      <c r="G19" s="35">
        <v>11906</v>
      </c>
      <c r="H19" s="36"/>
      <c r="I19" s="7">
        <v>10427.299999999999</v>
      </c>
      <c r="J19" s="7">
        <v>427.3</v>
      </c>
      <c r="K19" s="7">
        <v>566.70000000000005</v>
      </c>
      <c r="L19" s="11">
        <v>4021.1</v>
      </c>
      <c r="N19" s="11">
        <v>237</v>
      </c>
    </row>
    <row r="20" spans="1:14" ht="14.25" thickBot="1">
      <c r="A20" s="1">
        <v>1965</v>
      </c>
      <c r="B20" s="2">
        <v>52.2</v>
      </c>
      <c r="C20" s="3">
        <v>1199.3</v>
      </c>
      <c r="D20" s="4">
        <v>6.1</v>
      </c>
      <c r="E20" s="4">
        <v>1.63</v>
      </c>
      <c r="F20" s="2"/>
      <c r="G20" s="35">
        <v>11430.7</v>
      </c>
      <c r="H20" s="36"/>
      <c r="I20" s="7">
        <v>10074</v>
      </c>
      <c r="J20" s="7">
        <v>318</v>
      </c>
      <c r="K20" s="7">
        <v>532</v>
      </c>
      <c r="L20" s="11">
        <v>3815.3</v>
      </c>
      <c r="N20" s="11">
        <v>357</v>
      </c>
    </row>
    <row r="21" spans="1:14" ht="14.25" thickBot="1">
      <c r="A21" s="1">
        <v>1966</v>
      </c>
      <c r="B21" s="2">
        <v>67.599999999999994</v>
      </c>
      <c r="C21" s="3"/>
      <c r="D21" s="4">
        <v>10</v>
      </c>
      <c r="E21" s="4">
        <v>3.06</v>
      </c>
      <c r="F21" s="2"/>
      <c r="G21" s="35">
        <v>11298.7</v>
      </c>
      <c r="H21" s="36"/>
      <c r="I21" s="7">
        <v>9724.7000000000007</v>
      </c>
      <c r="J21" s="7">
        <v>364</v>
      </c>
      <c r="K21" s="7">
        <v>563.29999999999995</v>
      </c>
      <c r="L21" s="11">
        <v>3792.7</v>
      </c>
      <c r="N21" s="11">
        <v>408.5</v>
      </c>
    </row>
    <row r="22" spans="1:14" ht="14.25" thickBot="1">
      <c r="A22" s="1">
        <v>1967</v>
      </c>
      <c r="B22" s="2"/>
      <c r="C22" s="3"/>
      <c r="D22" s="4"/>
      <c r="E22" s="4"/>
      <c r="F22" s="2"/>
      <c r="G22" s="35">
        <v>11111.3</v>
      </c>
      <c r="H22" s="36"/>
      <c r="I22" s="7">
        <v>9608.7000000000007</v>
      </c>
      <c r="J22" s="7">
        <v>341.3</v>
      </c>
      <c r="K22" s="7">
        <v>633.29999999999995</v>
      </c>
      <c r="L22" s="11">
        <v>3792.7</v>
      </c>
      <c r="N22" s="11">
        <v>408.5</v>
      </c>
    </row>
    <row r="23" spans="1:14" ht="14.25" thickBot="1">
      <c r="A23" s="1">
        <v>1968</v>
      </c>
      <c r="B23" s="2"/>
      <c r="C23" s="3"/>
      <c r="D23" s="4"/>
      <c r="E23" s="4"/>
      <c r="F23" s="2"/>
      <c r="G23" s="35">
        <v>10829.3</v>
      </c>
      <c r="H23" s="36"/>
      <c r="I23" s="7">
        <v>9426</v>
      </c>
      <c r="J23" s="7">
        <v>294</v>
      </c>
      <c r="K23" s="7">
        <v>620</v>
      </c>
      <c r="L23" s="11">
        <v>3727.3</v>
      </c>
      <c r="N23" s="11">
        <v>425</v>
      </c>
    </row>
    <row r="24" spans="1:14" ht="14.25" thickBot="1">
      <c r="A24" s="1">
        <v>1969</v>
      </c>
      <c r="B24" s="2"/>
      <c r="C24" s="3"/>
      <c r="D24" s="4"/>
      <c r="E24" s="4"/>
      <c r="F24" s="2"/>
      <c r="G24" s="35">
        <v>10848</v>
      </c>
      <c r="H24" s="36"/>
      <c r="I24" s="7">
        <v>9440.7000000000007</v>
      </c>
      <c r="J24" s="7">
        <v>296</v>
      </c>
      <c r="K24" s="7">
        <v>598</v>
      </c>
      <c r="L24" s="12">
        <v>3727.3</v>
      </c>
      <c r="N24" s="12">
        <v>393</v>
      </c>
    </row>
    <row r="25" spans="1:14">
      <c r="A25" s="13">
        <v>1970</v>
      </c>
      <c r="B25" s="14">
        <v>189.6</v>
      </c>
      <c r="C25" s="14">
        <v>2520</v>
      </c>
      <c r="D25" s="14">
        <v>15.6</v>
      </c>
      <c r="E25" s="14">
        <v>11.7</v>
      </c>
      <c r="F25" s="14"/>
      <c r="G25" s="37">
        <v>10757.3</v>
      </c>
      <c r="H25" s="37"/>
      <c r="I25" s="15">
        <v>9414.7000000000007</v>
      </c>
      <c r="J25" s="15">
        <v>261.3</v>
      </c>
      <c r="K25" s="15">
        <v>598</v>
      </c>
      <c r="L25" s="16">
        <v>3669.3</v>
      </c>
      <c r="M25" s="17"/>
      <c r="N25" s="18">
        <v>450</v>
      </c>
    </row>
    <row r="26" spans="1:14">
      <c r="A26" s="19">
        <v>1971</v>
      </c>
      <c r="B26" s="20">
        <v>292.5</v>
      </c>
      <c r="C26" s="20">
        <v>2593.3000000000002</v>
      </c>
      <c r="D26" s="20">
        <v>15.4</v>
      </c>
      <c r="E26" s="20">
        <v>8.4600000000000009</v>
      </c>
      <c r="F26" s="20"/>
      <c r="G26" s="34">
        <v>10783.3</v>
      </c>
      <c r="H26" s="34"/>
      <c r="I26" s="21">
        <v>9304.7000000000007</v>
      </c>
      <c r="J26" s="21">
        <v>288</v>
      </c>
      <c r="K26" s="21">
        <v>618</v>
      </c>
      <c r="L26" s="22">
        <v>3639.9</v>
      </c>
      <c r="M26" s="23"/>
      <c r="N26" s="24">
        <v>460.5</v>
      </c>
    </row>
    <row r="27" spans="1:14">
      <c r="A27" s="19">
        <v>1972</v>
      </c>
      <c r="B27" s="20">
        <v>374.3</v>
      </c>
      <c r="C27" s="20">
        <v>2681.3</v>
      </c>
      <c r="D27" s="20">
        <v>20</v>
      </c>
      <c r="E27" s="20">
        <v>12.08</v>
      </c>
      <c r="F27" s="20"/>
      <c r="G27" s="34">
        <v>10859.3</v>
      </c>
      <c r="H27" s="34"/>
      <c r="I27" s="21">
        <v>9368</v>
      </c>
      <c r="J27" s="21">
        <v>307.3</v>
      </c>
      <c r="K27" s="21">
        <v>618</v>
      </c>
      <c r="L27" s="22">
        <v>3664.6</v>
      </c>
      <c r="M27" s="23"/>
      <c r="N27" s="24">
        <v>556</v>
      </c>
    </row>
    <row r="28" spans="1:14">
      <c r="A28" s="19">
        <v>1973</v>
      </c>
      <c r="B28" s="20">
        <v>446.9</v>
      </c>
      <c r="C28" s="20">
        <v>3027.3</v>
      </c>
      <c r="D28" s="20">
        <v>24.6</v>
      </c>
      <c r="E28" s="20">
        <v>10.45</v>
      </c>
      <c r="F28" s="20"/>
      <c r="G28" s="34">
        <v>10955.3</v>
      </c>
      <c r="H28" s="34"/>
      <c r="I28" s="21">
        <v>9359.2999999999993</v>
      </c>
      <c r="J28" s="21">
        <v>370.7</v>
      </c>
      <c r="K28" s="21">
        <v>616.70000000000005</v>
      </c>
      <c r="L28" s="22">
        <v>3671.7</v>
      </c>
      <c r="M28" s="23"/>
      <c r="N28" s="24">
        <v>615.5</v>
      </c>
    </row>
    <row r="29" spans="1:14">
      <c r="A29" s="19">
        <v>1974</v>
      </c>
      <c r="B29" s="20">
        <v>564.9</v>
      </c>
      <c r="C29" s="20">
        <v>3368.7</v>
      </c>
      <c r="D29" s="20">
        <v>28.3</v>
      </c>
      <c r="E29" s="20">
        <v>11.03</v>
      </c>
      <c r="F29" s="20"/>
      <c r="G29" s="34">
        <v>10881.3</v>
      </c>
      <c r="H29" s="34"/>
      <c r="I29" s="21">
        <v>9231.2999999999993</v>
      </c>
      <c r="J29" s="21">
        <v>358.7</v>
      </c>
      <c r="K29" s="21">
        <v>644.70000000000005</v>
      </c>
      <c r="L29" s="22">
        <v>3705</v>
      </c>
      <c r="M29" s="23"/>
      <c r="N29" s="24">
        <v>640.5</v>
      </c>
    </row>
    <row r="30" spans="1:14">
      <c r="A30" s="19">
        <v>1975</v>
      </c>
      <c r="B30" s="20">
        <v>714.8</v>
      </c>
      <c r="C30" s="20">
        <v>3578</v>
      </c>
      <c r="D30" s="20">
        <v>34.6</v>
      </c>
      <c r="E30" s="20">
        <v>11.74</v>
      </c>
      <c r="F30" s="20"/>
      <c r="G30" s="34">
        <v>10868</v>
      </c>
      <c r="H30" s="34"/>
      <c r="I30" s="21">
        <v>9206.7000000000007</v>
      </c>
      <c r="J30" s="21">
        <v>379.3</v>
      </c>
      <c r="K30" s="21">
        <v>614</v>
      </c>
      <c r="L30" s="22">
        <v>3862.9</v>
      </c>
      <c r="M30" s="23"/>
      <c r="N30" s="24">
        <v>713</v>
      </c>
    </row>
    <row r="31" spans="1:14">
      <c r="A31" s="19">
        <v>1976</v>
      </c>
      <c r="B31" s="20">
        <v>773.4</v>
      </c>
      <c r="C31" s="20">
        <v>3664</v>
      </c>
      <c r="D31" s="20">
        <v>31</v>
      </c>
      <c r="E31" s="20">
        <v>10.94</v>
      </c>
      <c r="F31" s="20"/>
      <c r="G31" s="34">
        <v>10827.3</v>
      </c>
      <c r="H31" s="34"/>
      <c r="I31" s="21">
        <v>9118</v>
      </c>
      <c r="J31" s="21">
        <v>386</v>
      </c>
      <c r="K31" s="21">
        <v>608</v>
      </c>
      <c r="L31" s="22">
        <v>3841.5</v>
      </c>
      <c r="M31" s="23"/>
      <c r="N31" s="24">
        <v>797</v>
      </c>
    </row>
    <row r="32" spans="1:14">
      <c r="A32" s="19">
        <v>1977</v>
      </c>
      <c r="B32" s="20">
        <v>878.3</v>
      </c>
      <c r="C32" s="20">
        <v>3733.3</v>
      </c>
      <c r="D32" s="20">
        <v>46.8</v>
      </c>
      <c r="E32" s="20">
        <v>12.26</v>
      </c>
      <c r="F32" s="20"/>
      <c r="G32" s="34">
        <v>10767.3</v>
      </c>
      <c r="H32" s="34"/>
      <c r="I32" s="21">
        <v>9081.2999999999993</v>
      </c>
      <c r="J32" s="21">
        <v>320.7</v>
      </c>
      <c r="K32" s="21">
        <v>611.29999999999995</v>
      </c>
      <c r="L32" s="22">
        <v>3756.7</v>
      </c>
      <c r="M32" s="23"/>
      <c r="N32" s="24">
        <v>635.5</v>
      </c>
    </row>
    <row r="33" spans="1:14">
      <c r="A33" s="19">
        <v>1978</v>
      </c>
      <c r="B33" s="20">
        <v>974.4</v>
      </c>
      <c r="C33" s="20">
        <v>3722.7</v>
      </c>
      <c r="D33" s="20">
        <v>52.5</v>
      </c>
      <c r="E33" s="20">
        <v>13.25</v>
      </c>
      <c r="F33" s="20"/>
      <c r="G33" s="34">
        <v>10966.7</v>
      </c>
      <c r="H33" s="34"/>
      <c r="I33" s="21">
        <v>9123.2999999999993</v>
      </c>
      <c r="J33" s="21">
        <v>465.3</v>
      </c>
      <c r="K33" s="21">
        <v>612</v>
      </c>
      <c r="L33" s="22">
        <v>3849.7</v>
      </c>
      <c r="M33" s="23"/>
      <c r="N33" s="24">
        <v>868</v>
      </c>
    </row>
    <row r="34" spans="1:14">
      <c r="A34" s="19">
        <v>1979</v>
      </c>
      <c r="B34" s="20">
        <v>1079.3</v>
      </c>
      <c r="C34" s="20">
        <v>3636</v>
      </c>
      <c r="D34" s="20">
        <v>60.1</v>
      </c>
      <c r="E34" s="20">
        <v>14.59</v>
      </c>
      <c r="F34" s="20"/>
      <c r="G34" s="34">
        <v>10917</v>
      </c>
      <c r="H34" s="34"/>
      <c r="I34" s="21">
        <v>9066.7000000000007</v>
      </c>
      <c r="J34" s="21">
        <v>632.70000000000005</v>
      </c>
      <c r="K34" s="21">
        <v>555.29999999999995</v>
      </c>
      <c r="L34" s="22">
        <v>3888.2</v>
      </c>
      <c r="M34" s="23"/>
      <c r="N34" s="24">
        <v>969</v>
      </c>
    </row>
    <row r="35" spans="1:14">
      <c r="A35" s="19">
        <v>1980</v>
      </c>
      <c r="B35" s="20">
        <v>1178</v>
      </c>
      <c r="C35" s="20">
        <v>3536.2</v>
      </c>
      <c r="D35" s="20">
        <v>72.5</v>
      </c>
      <c r="E35" s="20">
        <v>17.23</v>
      </c>
      <c r="F35" s="20"/>
      <c r="G35" s="34">
        <v>10788.2</v>
      </c>
      <c r="H35" s="34"/>
      <c r="I35" s="21">
        <v>8858.9</v>
      </c>
      <c r="J35" s="21">
        <v>710</v>
      </c>
      <c r="K35" s="21">
        <v>626.70000000000005</v>
      </c>
      <c r="L35" s="22">
        <v>3926.9</v>
      </c>
      <c r="M35" s="23"/>
      <c r="N35" s="24">
        <v>890.5</v>
      </c>
    </row>
    <row r="36" spans="1:14">
      <c r="A36" s="19">
        <v>1981</v>
      </c>
      <c r="B36" s="20">
        <v>1262.0999999999999</v>
      </c>
      <c r="C36" s="20">
        <v>3388</v>
      </c>
      <c r="D36" s="20">
        <v>81.900000000000006</v>
      </c>
      <c r="E36" s="20">
        <v>20.85</v>
      </c>
      <c r="F36" s="20"/>
      <c r="G36" s="34">
        <v>11013</v>
      </c>
      <c r="H36" s="34"/>
      <c r="I36" s="21">
        <v>9029.2999999999993</v>
      </c>
      <c r="J36" s="21">
        <v>744.7</v>
      </c>
      <c r="K36" s="21">
        <v>641.29999999999995</v>
      </c>
      <c r="L36" s="22">
        <v>3989.7</v>
      </c>
      <c r="M36" s="23"/>
      <c r="N36" s="24">
        <v>1083.5</v>
      </c>
    </row>
    <row r="37" spans="1:14">
      <c r="A37" s="19">
        <v>1982</v>
      </c>
      <c r="B37" s="20">
        <v>1356.3</v>
      </c>
      <c r="C37" s="20">
        <v>3265.3</v>
      </c>
      <c r="D37" s="20">
        <v>105.5</v>
      </c>
      <c r="E37" s="20">
        <v>22.76</v>
      </c>
      <c r="F37" s="20"/>
      <c r="G37" s="34">
        <v>11076</v>
      </c>
      <c r="H37" s="34"/>
      <c r="I37" s="21">
        <v>8923.2999999999993</v>
      </c>
      <c r="J37" s="21">
        <v>709.3</v>
      </c>
      <c r="K37" s="21">
        <v>754</v>
      </c>
      <c r="L37" s="22">
        <v>4119.8999999999996</v>
      </c>
      <c r="M37" s="23"/>
      <c r="N37" s="24">
        <v>1220</v>
      </c>
    </row>
    <row r="38" spans="1:14">
      <c r="A38" s="19">
        <v>1983</v>
      </c>
      <c r="B38" s="20">
        <v>1405.9</v>
      </c>
      <c r="C38" s="20">
        <v>3210</v>
      </c>
      <c r="D38" s="20">
        <v>130.69999999999999</v>
      </c>
      <c r="E38" s="20">
        <v>23.5</v>
      </c>
      <c r="F38" s="20"/>
      <c r="G38" s="34">
        <v>11326.7</v>
      </c>
      <c r="H38" s="34"/>
      <c r="I38" s="21">
        <v>9286.7000000000007</v>
      </c>
      <c r="J38" s="21">
        <v>607.29999999999995</v>
      </c>
      <c r="K38" s="21">
        <v>794</v>
      </c>
      <c r="L38" s="22">
        <v>4319.1000000000004</v>
      </c>
      <c r="M38" s="23"/>
      <c r="N38" s="24">
        <v>1455.5</v>
      </c>
    </row>
    <row r="39" spans="1:14">
      <c r="A39" s="19">
        <v>1984</v>
      </c>
      <c r="B39" s="20">
        <v>1507</v>
      </c>
      <c r="C39" s="20">
        <v>3278.7</v>
      </c>
      <c r="D39" s="20">
        <v>140.19999999999999</v>
      </c>
      <c r="E39" s="20">
        <v>25.83</v>
      </c>
      <c r="F39" s="20"/>
      <c r="G39" s="34">
        <v>11432.7</v>
      </c>
      <c r="H39" s="34"/>
      <c r="I39" s="21">
        <v>8996.7000000000007</v>
      </c>
      <c r="J39" s="21">
        <v>579.29999999999995</v>
      </c>
      <c r="K39" s="21">
        <v>1162</v>
      </c>
      <c r="L39" s="22">
        <v>4456.3</v>
      </c>
      <c r="M39" s="23"/>
      <c r="N39" s="24">
        <v>1653</v>
      </c>
    </row>
    <row r="40" spans="1:14">
      <c r="A40" s="19">
        <v>1985</v>
      </c>
      <c r="B40" s="20">
        <v>1590</v>
      </c>
      <c r="C40" s="20">
        <v>3190</v>
      </c>
      <c r="D40" s="20">
        <v>143.6</v>
      </c>
      <c r="E40" s="20">
        <v>28.33</v>
      </c>
      <c r="F40" s="20"/>
      <c r="G40" s="34">
        <v>11685.3</v>
      </c>
      <c r="H40" s="34"/>
      <c r="I40" s="21">
        <v>9029.2999999999993</v>
      </c>
      <c r="J40" s="21">
        <v>793.7</v>
      </c>
      <c r="K40" s="21">
        <v>814.3</v>
      </c>
      <c r="L40" s="22">
        <v>4567.8</v>
      </c>
      <c r="M40" s="23"/>
      <c r="N40" s="24">
        <v>1528.2</v>
      </c>
    </row>
    <row r="41" spans="1:14">
      <c r="A41" s="19">
        <v>1986</v>
      </c>
      <c r="B41" s="20">
        <v>1737.9</v>
      </c>
      <c r="C41" s="20">
        <v>3212.7</v>
      </c>
      <c r="D41" s="20">
        <v>148.69999999999999</v>
      </c>
      <c r="E41" s="20">
        <v>33.299999999999997</v>
      </c>
      <c r="F41" s="20"/>
      <c r="G41" s="33">
        <v>11819.5</v>
      </c>
      <c r="H41" s="33"/>
      <c r="I41" s="20">
        <v>9372.2000000000007</v>
      </c>
      <c r="J41" s="20">
        <v>921.3</v>
      </c>
      <c r="K41" s="20">
        <v>619.29999999999995</v>
      </c>
      <c r="L41" s="22">
        <v>4638.3</v>
      </c>
      <c r="M41" s="23"/>
      <c r="N41" s="24">
        <v>1567.9</v>
      </c>
    </row>
    <row r="42" spans="1:14">
      <c r="A42" s="19">
        <v>1987</v>
      </c>
      <c r="B42" s="20">
        <v>1865.9</v>
      </c>
      <c r="C42" s="20">
        <v>3250.1</v>
      </c>
      <c r="D42" s="20">
        <v>135.6</v>
      </c>
      <c r="E42" s="20">
        <v>37.29</v>
      </c>
      <c r="F42" s="23"/>
      <c r="G42" s="20">
        <v>11952.9</v>
      </c>
      <c r="H42" s="23"/>
      <c r="I42" s="20">
        <v>9365.2000000000007</v>
      </c>
      <c r="J42" s="20">
        <v>977.3</v>
      </c>
      <c r="K42" s="20">
        <v>717.3</v>
      </c>
      <c r="L42" s="22">
        <v>4687.5</v>
      </c>
      <c r="M42" s="23"/>
      <c r="N42" s="24">
        <v>1626</v>
      </c>
    </row>
    <row r="43" spans="1:14">
      <c r="A43" s="19">
        <v>1988</v>
      </c>
      <c r="B43" s="20">
        <v>2004.2</v>
      </c>
      <c r="C43" s="20">
        <v>3358.8</v>
      </c>
      <c r="D43" s="20">
        <v>150.6</v>
      </c>
      <c r="E43" s="20">
        <v>40.81</v>
      </c>
      <c r="F43" s="23"/>
      <c r="G43" s="20">
        <v>11930.2</v>
      </c>
      <c r="H43" s="23"/>
      <c r="I43" s="20">
        <v>9053.7999999999993</v>
      </c>
      <c r="J43" s="20">
        <v>952.8</v>
      </c>
      <c r="K43" s="20">
        <v>916</v>
      </c>
      <c r="L43" s="22">
        <v>4674.6000000000004</v>
      </c>
      <c r="M43" s="23"/>
      <c r="N43" s="24">
        <v>1521</v>
      </c>
    </row>
    <row r="44" spans="1:14">
      <c r="A44" s="19">
        <v>1989</v>
      </c>
      <c r="B44" s="20">
        <v>2153.4</v>
      </c>
      <c r="C44" s="20">
        <v>3438</v>
      </c>
      <c r="D44" s="20">
        <v>184.3</v>
      </c>
      <c r="E44" s="20">
        <v>45.2</v>
      </c>
      <c r="F44" s="23"/>
      <c r="G44" s="20">
        <v>11999.4</v>
      </c>
      <c r="H44" s="23"/>
      <c r="I44" s="20">
        <v>9262</v>
      </c>
      <c r="J44" s="20">
        <v>915.4</v>
      </c>
      <c r="K44" s="20">
        <v>836.2</v>
      </c>
      <c r="L44" s="22">
        <v>4733.3999999999996</v>
      </c>
      <c r="M44" s="23"/>
      <c r="N44" s="24">
        <v>1695.1</v>
      </c>
    </row>
    <row r="45" spans="1:14">
      <c r="A45" s="19">
        <v>1990</v>
      </c>
      <c r="B45" s="20">
        <v>2264</v>
      </c>
      <c r="C45" s="20">
        <v>3550.1</v>
      </c>
      <c r="D45" s="20">
        <v>213.2</v>
      </c>
      <c r="E45" s="20">
        <v>46.93</v>
      </c>
      <c r="F45" s="23"/>
      <c r="G45" s="20">
        <v>11889.7</v>
      </c>
      <c r="H45" s="23"/>
      <c r="I45" s="20">
        <v>9316.1</v>
      </c>
      <c r="J45" s="20">
        <v>876.4</v>
      </c>
      <c r="K45" s="20">
        <v>823</v>
      </c>
      <c r="L45" s="22">
        <v>4782.7</v>
      </c>
      <c r="M45" s="23"/>
      <c r="N45" s="24">
        <v>1639.9</v>
      </c>
    </row>
    <row r="46" spans="1:14">
      <c r="A46" s="19">
        <v>1991</v>
      </c>
      <c r="B46" s="20">
        <v>2330.4</v>
      </c>
      <c r="C46" s="20">
        <v>3676.6</v>
      </c>
      <c r="D46" s="20">
        <v>239.7</v>
      </c>
      <c r="E46" s="20">
        <v>52.06</v>
      </c>
      <c r="F46" s="23"/>
      <c r="G46" s="20">
        <v>12001.9</v>
      </c>
      <c r="H46" s="23"/>
      <c r="I46" s="20">
        <v>9040.4</v>
      </c>
      <c r="J46" s="20">
        <v>896</v>
      </c>
      <c r="K46" s="20">
        <v>1193.2</v>
      </c>
      <c r="L46" s="22">
        <v>4796.7</v>
      </c>
      <c r="M46" s="23"/>
      <c r="N46" s="24">
        <v>1554.3</v>
      </c>
    </row>
    <row r="47" spans="1:14">
      <c r="A47" s="19">
        <v>1992</v>
      </c>
      <c r="B47" s="20">
        <v>2424.4</v>
      </c>
      <c r="C47" s="20">
        <v>3779.7</v>
      </c>
      <c r="D47" s="20">
        <v>251.1</v>
      </c>
      <c r="E47" s="20">
        <v>59.58</v>
      </c>
      <c r="F47" s="23"/>
      <c r="G47" s="20">
        <v>11936.3</v>
      </c>
      <c r="H47" s="23"/>
      <c r="I47" s="20">
        <v>8804.7000000000007</v>
      </c>
      <c r="J47" s="20">
        <v>908.6</v>
      </c>
      <c r="K47" s="20">
        <v>1247.9000000000001</v>
      </c>
      <c r="L47" s="22">
        <v>4713.2</v>
      </c>
      <c r="M47" s="23"/>
      <c r="N47" s="24">
        <v>1650.7</v>
      </c>
    </row>
    <row r="48" spans="1:14">
      <c r="A48" s="19">
        <v>1993</v>
      </c>
      <c r="B48" s="20">
        <v>2624</v>
      </c>
      <c r="C48" s="20">
        <v>3868.3</v>
      </c>
      <c r="D48" s="20">
        <v>288.2</v>
      </c>
      <c r="E48" s="20">
        <v>61.1</v>
      </c>
      <c r="F48" s="23"/>
      <c r="G48" s="20">
        <v>12068</v>
      </c>
      <c r="H48" s="23"/>
      <c r="I48" s="20">
        <v>8969</v>
      </c>
      <c r="J48" s="20">
        <v>1075</v>
      </c>
      <c r="K48" s="20">
        <v>974</v>
      </c>
      <c r="L48" s="22">
        <v>4840</v>
      </c>
      <c r="M48" s="23"/>
      <c r="N48" s="24">
        <v>1922</v>
      </c>
    </row>
    <row r="49" spans="1:14">
      <c r="A49" s="19">
        <v>1994</v>
      </c>
      <c r="B49" s="20">
        <v>2780.5</v>
      </c>
      <c r="C49" s="20">
        <v>3931.3</v>
      </c>
      <c r="D49" s="20">
        <v>292.5</v>
      </c>
      <c r="E49" s="20">
        <v>70.540000000000006</v>
      </c>
      <c r="F49" s="23"/>
      <c r="G49" s="20">
        <v>12087.7</v>
      </c>
      <c r="H49" s="23"/>
      <c r="I49" s="20">
        <v>8810.9</v>
      </c>
      <c r="J49" s="20">
        <v>1242</v>
      </c>
      <c r="K49" s="20">
        <v>966.7</v>
      </c>
      <c r="L49" s="22">
        <v>4817.5</v>
      </c>
      <c r="M49" s="23"/>
      <c r="N49" s="24">
        <v>1798.4</v>
      </c>
    </row>
    <row r="50" spans="1:14">
      <c r="A50" s="19">
        <v>1995</v>
      </c>
      <c r="B50" s="20">
        <v>3115.4</v>
      </c>
      <c r="C50" s="20">
        <v>4044.2</v>
      </c>
      <c r="D50" s="20">
        <v>322.2</v>
      </c>
      <c r="E50" s="20">
        <v>85.07</v>
      </c>
      <c r="F50" s="23"/>
      <c r="G50" s="20">
        <v>12136.8</v>
      </c>
      <c r="H50" s="23"/>
      <c r="I50" s="20">
        <v>8810</v>
      </c>
      <c r="J50" s="20">
        <v>1271.5</v>
      </c>
      <c r="K50" s="20">
        <v>1000.1</v>
      </c>
      <c r="L50" s="22">
        <v>4814</v>
      </c>
      <c r="M50" s="23"/>
      <c r="N50" s="24">
        <v>1754.2</v>
      </c>
    </row>
    <row r="51" spans="1:14">
      <c r="A51" s="19">
        <v>1996</v>
      </c>
      <c r="B51" s="20">
        <v>4256.3999999999996</v>
      </c>
      <c r="C51" s="20">
        <v>4191.1000000000004</v>
      </c>
      <c r="D51" s="20">
        <v>345.3</v>
      </c>
      <c r="E51" s="20">
        <v>103.66</v>
      </c>
      <c r="F51" s="23"/>
      <c r="G51" s="20">
        <v>12257.4</v>
      </c>
      <c r="H51" s="23"/>
      <c r="I51" s="20">
        <v>8965.2999999999993</v>
      </c>
      <c r="J51" s="20">
        <v>1181.0999999999999</v>
      </c>
      <c r="K51" s="20">
        <v>933.3</v>
      </c>
      <c r="L51" s="22">
        <v>4868.17</v>
      </c>
      <c r="M51" s="23"/>
      <c r="N51" s="24">
        <v>2026.76</v>
      </c>
    </row>
    <row r="52" spans="1:14">
      <c r="A52" s="19">
        <v>1997</v>
      </c>
      <c r="B52" s="20">
        <v>4337.8999999999996</v>
      </c>
      <c r="C52" s="20">
        <v>4333.1000000000004</v>
      </c>
      <c r="D52" s="20">
        <v>355.3</v>
      </c>
      <c r="E52" s="20">
        <v>118.27</v>
      </c>
      <c r="F52" s="23"/>
      <c r="G52" s="20">
        <v>12276.7</v>
      </c>
      <c r="H52" s="23"/>
      <c r="I52" s="20">
        <v>8879.9</v>
      </c>
      <c r="J52" s="20">
        <v>1208.5</v>
      </c>
      <c r="K52" s="20">
        <v>868.3</v>
      </c>
      <c r="L52" s="22">
        <v>4927.32</v>
      </c>
      <c r="M52" s="23"/>
      <c r="N52" s="24">
        <v>2372.35</v>
      </c>
    </row>
    <row r="53" spans="1:14">
      <c r="A53" s="19">
        <v>1998</v>
      </c>
      <c r="B53" s="20">
        <v>4764.3999999999996</v>
      </c>
      <c r="C53" s="20">
        <v>4513.8999999999996</v>
      </c>
      <c r="D53" s="20">
        <v>382.8</v>
      </c>
      <c r="E53" s="20">
        <v>121.21</v>
      </c>
      <c r="F53" s="23"/>
      <c r="G53" s="20">
        <v>12567.1</v>
      </c>
      <c r="H53" s="23"/>
      <c r="I53" s="20">
        <v>9102</v>
      </c>
      <c r="J53" s="20">
        <v>1235.9000000000001</v>
      </c>
      <c r="K53" s="20">
        <v>800</v>
      </c>
      <c r="L53" s="22">
        <v>4963.9799999999996</v>
      </c>
      <c r="M53" s="23"/>
      <c r="N53" s="24">
        <v>2073.5300000000002</v>
      </c>
    </row>
    <row r="54" spans="1:14">
      <c r="A54" s="19">
        <v>1999</v>
      </c>
      <c r="B54" s="20">
        <v>5342.9</v>
      </c>
      <c r="C54" s="20">
        <v>4648.8</v>
      </c>
      <c r="D54" s="20">
        <v>399.9</v>
      </c>
      <c r="E54" s="20">
        <v>122.54</v>
      </c>
      <c r="F54" s="23"/>
      <c r="G54" s="20">
        <v>12659.9</v>
      </c>
      <c r="H54" s="23"/>
      <c r="I54" s="20">
        <v>9032.2999999999993</v>
      </c>
      <c r="J54" s="20">
        <v>1316.1</v>
      </c>
      <c r="K54" s="20">
        <v>733.3</v>
      </c>
      <c r="L54" s="22">
        <v>4884.59</v>
      </c>
      <c r="M54" s="23"/>
      <c r="N54" s="24">
        <v>2291.46</v>
      </c>
    </row>
    <row r="55" spans="1:14">
      <c r="A55" s="19">
        <v>2000</v>
      </c>
      <c r="B55" s="20">
        <v>5780.6</v>
      </c>
      <c r="C55" s="20">
        <v>4725.3</v>
      </c>
      <c r="D55" s="20">
        <v>420.7</v>
      </c>
      <c r="E55" s="20">
        <v>125.8</v>
      </c>
      <c r="F55" s="23"/>
      <c r="G55" s="20">
        <v>13136.9</v>
      </c>
      <c r="H55" s="23"/>
      <c r="I55" s="20">
        <v>9029.6</v>
      </c>
      <c r="J55" s="20">
        <v>1492.5</v>
      </c>
      <c r="K55" s="20">
        <v>779.3</v>
      </c>
      <c r="L55" s="22">
        <v>4922.33</v>
      </c>
      <c r="M55" s="23" t="s">
        <v>35</v>
      </c>
      <c r="N55" s="24">
        <v>2235.9499999999998</v>
      </c>
    </row>
    <row r="56" spans="1:14">
      <c r="A56" s="19">
        <v>2001</v>
      </c>
      <c r="B56" s="20">
        <v>6078.7</v>
      </c>
      <c r="C56" s="20">
        <v>4766</v>
      </c>
      <c r="D56" s="20">
        <v>441.7</v>
      </c>
      <c r="E56" s="20">
        <v>134.61000000000001</v>
      </c>
      <c r="F56" s="23"/>
      <c r="G56" s="20">
        <v>13127.7</v>
      </c>
      <c r="H56" s="23"/>
      <c r="I56" s="20">
        <v>8822.7999999999993</v>
      </c>
      <c r="J56" s="20">
        <v>1444</v>
      </c>
      <c r="K56" s="20">
        <v>858.2</v>
      </c>
      <c r="L56" s="22">
        <v>4801.57</v>
      </c>
      <c r="M56" s="23"/>
      <c r="N56" s="24">
        <v>2299.71</v>
      </c>
    </row>
    <row r="57" spans="1:14">
      <c r="A57" s="19">
        <v>2002</v>
      </c>
      <c r="B57" s="20">
        <v>6548.2</v>
      </c>
      <c r="C57" s="20">
        <v>4802.3999999999996</v>
      </c>
      <c r="D57" s="20">
        <v>468.8</v>
      </c>
      <c r="E57" s="20">
        <v>141.36000000000001</v>
      </c>
      <c r="F57" s="23"/>
      <c r="G57" s="20">
        <v>13359.8</v>
      </c>
      <c r="H57" s="23"/>
      <c r="I57" s="20">
        <v>8975.1</v>
      </c>
      <c r="J57" s="20">
        <v>1537</v>
      </c>
      <c r="K57" s="20">
        <v>793.1</v>
      </c>
      <c r="L57" s="22">
        <v>4855.7</v>
      </c>
      <c r="M57" s="23"/>
      <c r="N57" s="24">
        <v>2248.39</v>
      </c>
    </row>
    <row r="58" spans="1:14">
      <c r="A58" s="19">
        <v>2003</v>
      </c>
      <c r="B58" s="20">
        <v>6953.2</v>
      </c>
      <c r="C58" s="20">
        <v>4792.2</v>
      </c>
      <c r="D58" s="20">
        <v>467.9</v>
      </c>
      <c r="E58" s="20">
        <v>144.59</v>
      </c>
      <c r="F58" s="23"/>
      <c r="G58" s="20">
        <v>13684.4</v>
      </c>
      <c r="H58" s="23"/>
      <c r="I58" s="20">
        <v>8923.2999999999993</v>
      </c>
      <c r="J58" s="20">
        <v>1569.9</v>
      </c>
      <c r="K58" s="20">
        <v>926.7</v>
      </c>
      <c r="L58" s="22">
        <v>4804.57</v>
      </c>
      <c r="M58" s="23"/>
      <c r="N58" s="24">
        <v>2292.5</v>
      </c>
    </row>
    <row r="59" spans="1:14">
      <c r="A59" s="19">
        <v>2004</v>
      </c>
      <c r="B59" s="20">
        <v>7521.1</v>
      </c>
      <c r="C59" s="20">
        <v>4829.1000000000004</v>
      </c>
      <c r="D59" s="20">
        <v>493.2</v>
      </c>
      <c r="E59" s="20">
        <v>157.69</v>
      </c>
      <c r="F59" s="23"/>
      <c r="G59" s="20">
        <v>13805.7</v>
      </c>
      <c r="H59" s="23"/>
      <c r="I59" s="20">
        <v>8970.1</v>
      </c>
      <c r="J59" s="20">
        <v>1555</v>
      </c>
      <c r="K59" s="20">
        <v>951.8</v>
      </c>
      <c r="L59" s="22">
        <v>4856</v>
      </c>
      <c r="M59" s="23"/>
      <c r="N59" s="24">
        <v>2480.9299999999998</v>
      </c>
    </row>
    <row r="60" spans="1:14">
      <c r="A60" s="25">
        <v>2005</v>
      </c>
      <c r="B60" s="20">
        <v>7934.2</v>
      </c>
      <c r="C60" s="26">
        <v>4864.12</v>
      </c>
      <c r="D60" s="26">
        <v>518.14</v>
      </c>
      <c r="E60" s="26">
        <v>172.15</v>
      </c>
      <c r="F60" s="23"/>
      <c r="G60" s="26">
        <v>13922.6</v>
      </c>
      <c r="H60" s="23"/>
      <c r="I60" s="23"/>
      <c r="J60" s="23"/>
      <c r="K60" s="23"/>
      <c r="L60" s="22">
        <v>4962.67</v>
      </c>
      <c r="M60" s="23"/>
      <c r="N60" s="24">
        <v>2577.69</v>
      </c>
    </row>
    <row r="61" spans="1:14">
      <c r="A61" s="25">
        <v>2006</v>
      </c>
      <c r="B61" s="20">
        <v>8309.1</v>
      </c>
      <c r="C61" s="26">
        <v>4918.8</v>
      </c>
      <c r="D61" s="26">
        <v>540.42999999999995</v>
      </c>
      <c r="E61" s="26">
        <v>188.82</v>
      </c>
      <c r="F61" s="23"/>
      <c r="G61" s="26">
        <v>13955.39</v>
      </c>
      <c r="H61" s="23"/>
      <c r="I61" s="23"/>
      <c r="J61" s="23"/>
      <c r="K61" s="23"/>
      <c r="L61" s="22">
        <v>5208.47</v>
      </c>
      <c r="M61" s="23"/>
      <c r="N61" s="24">
        <v>2936.5</v>
      </c>
    </row>
    <row r="62" spans="1:14">
      <c r="A62" s="25">
        <v>2007</v>
      </c>
      <c r="B62" s="20">
        <v>8718.7000000000007</v>
      </c>
      <c r="C62" s="26">
        <v>4955.84</v>
      </c>
      <c r="D62" s="26">
        <v>569.67999999999995</v>
      </c>
      <c r="E62" s="26">
        <v>223.43</v>
      </c>
      <c r="F62" s="23"/>
      <c r="G62" s="26">
        <v>14087.84</v>
      </c>
      <c r="H62" s="23"/>
      <c r="I62" s="23"/>
      <c r="J62" s="23"/>
      <c r="K62" s="23"/>
      <c r="L62" s="22">
        <v>5213.33</v>
      </c>
      <c r="M62" s="23"/>
      <c r="N62" s="24">
        <v>2980.21</v>
      </c>
    </row>
    <row r="63" spans="1:14">
      <c r="A63" s="25">
        <v>2008</v>
      </c>
      <c r="B63" s="20">
        <v>9429.2999999999993</v>
      </c>
      <c r="C63" s="26">
        <v>4989.2</v>
      </c>
      <c r="D63" s="26">
        <v>601.67999999999995</v>
      </c>
      <c r="E63" s="26">
        <v>237.36</v>
      </c>
      <c r="F63" s="23"/>
      <c r="G63" s="26">
        <v>14181.67</v>
      </c>
      <c r="H63" s="23"/>
      <c r="I63" s="23"/>
      <c r="J63" s="23"/>
      <c r="K63" s="23"/>
      <c r="L63" s="22">
        <v>5260</v>
      </c>
      <c r="M63" s="23"/>
      <c r="N63" s="24">
        <v>3051</v>
      </c>
    </row>
    <row r="64" spans="1:14">
      <c r="A64" s="25">
        <v>2009</v>
      </c>
      <c r="B64" s="20">
        <v>9817.9</v>
      </c>
      <c r="C64" s="26">
        <v>5033.03</v>
      </c>
      <c r="D64" s="26">
        <v>655.15</v>
      </c>
      <c r="E64" s="26">
        <v>257.76</v>
      </c>
      <c r="F64" s="23"/>
      <c r="G64" s="26">
        <v>14196.59</v>
      </c>
      <c r="H64" s="23"/>
      <c r="I64" s="23"/>
      <c r="J64" s="23"/>
      <c r="K64" s="23"/>
      <c r="L64" s="22">
        <v>5263.3</v>
      </c>
      <c r="M64" s="23"/>
      <c r="N64" s="24">
        <v>3056</v>
      </c>
    </row>
    <row r="65" spans="1:14">
      <c r="A65" s="25">
        <v>2010</v>
      </c>
      <c r="B65" s="23">
        <v>10195.9</v>
      </c>
      <c r="C65" s="26">
        <v>5080.96</v>
      </c>
      <c r="D65" s="23">
        <v>655.15</v>
      </c>
      <c r="E65" s="23">
        <v>269.41000000000003</v>
      </c>
      <c r="F65" s="23"/>
      <c r="G65" s="26">
        <v>14248.69</v>
      </c>
      <c r="H65" s="23"/>
      <c r="I65" s="23"/>
      <c r="J65" s="23"/>
      <c r="K65" s="23"/>
      <c r="L65" s="22">
        <v>5280</v>
      </c>
      <c r="M65" s="23"/>
      <c r="N65" s="24">
        <v>3082.22</v>
      </c>
    </row>
    <row r="66" spans="1:14">
      <c r="A66" s="25">
        <v>2011</v>
      </c>
      <c r="B66" s="23">
        <v>10515.8</v>
      </c>
      <c r="C66" s="26">
        <v>5150.4399999999996</v>
      </c>
      <c r="D66" s="23">
        <v>673.71</v>
      </c>
      <c r="E66" s="23">
        <v>281.82</v>
      </c>
      <c r="F66" s="23"/>
      <c r="G66" s="26">
        <v>14258.61</v>
      </c>
      <c r="H66" s="23"/>
      <c r="I66" s="23"/>
      <c r="J66" s="23"/>
      <c r="K66" s="23"/>
      <c r="L66" s="22">
        <v>5323.33</v>
      </c>
      <c r="M66" s="23"/>
      <c r="N66" s="24">
        <v>3123</v>
      </c>
    </row>
    <row r="67" spans="1:14">
      <c r="A67" s="25">
        <v>2012</v>
      </c>
      <c r="B67" s="23">
        <v>10872.73</v>
      </c>
      <c r="C67" s="26">
        <v>5205.63</v>
      </c>
      <c r="D67" s="23">
        <v>684.43</v>
      </c>
      <c r="E67" s="23">
        <v>290.02999999999997</v>
      </c>
      <c r="F67" s="23"/>
      <c r="G67" s="26">
        <v>14262.17</v>
      </c>
      <c r="H67" s="23"/>
      <c r="I67" s="23"/>
      <c r="J67" s="23"/>
      <c r="K67" s="23"/>
      <c r="L67" s="22">
        <v>5340</v>
      </c>
      <c r="M67" s="23"/>
      <c r="N67" s="24">
        <v>3177.35</v>
      </c>
    </row>
    <row r="68" spans="1:14" ht="14.25" thickBot="1">
      <c r="A68" s="27">
        <v>2013</v>
      </c>
      <c r="B68" s="28">
        <v>11149.96</v>
      </c>
      <c r="C68" s="29">
        <v>4975.97</v>
      </c>
      <c r="D68" s="28">
        <v>696.37</v>
      </c>
      <c r="E68" s="28">
        <v>305.39999999999998</v>
      </c>
      <c r="F68" s="28"/>
      <c r="G68" s="29">
        <v>14323.54</v>
      </c>
      <c r="H68" s="28"/>
      <c r="I68" s="28"/>
      <c r="J68" s="28"/>
      <c r="K68" s="28"/>
      <c r="L68" s="30">
        <v>5366.66</v>
      </c>
      <c r="M68" s="28"/>
      <c r="N68" s="31">
        <v>3226.44</v>
      </c>
    </row>
  </sheetData>
  <mergeCells count="42">
    <mergeCell ref="G5:H5"/>
    <mergeCell ref="E1:F1"/>
    <mergeCell ref="E2:F2"/>
    <mergeCell ref="E3:F3"/>
    <mergeCell ref="G3:H3"/>
    <mergeCell ref="G4:H4"/>
    <mergeCell ref="G17:H17"/>
    <mergeCell ref="G6:H6"/>
    <mergeCell ref="G7:H7"/>
    <mergeCell ref="G8:H8"/>
    <mergeCell ref="G9:H9"/>
    <mergeCell ref="G10:H10"/>
    <mergeCell ref="G11:H11"/>
    <mergeCell ref="G12:H12"/>
    <mergeCell ref="G13:H13"/>
    <mergeCell ref="G14:H14"/>
    <mergeCell ref="G15:H15"/>
    <mergeCell ref="G16:H16"/>
    <mergeCell ref="G29:H29"/>
    <mergeCell ref="G18:H18"/>
    <mergeCell ref="G19:H19"/>
    <mergeCell ref="G20:H20"/>
    <mergeCell ref="G21:H21"/>
    <mergeCell ref="G22:H22"/>
    <mergeCell ref="G23:H23"/>
    <mergeCell ref="G24:H24"/>
    <mergeCell ref="G25:H25"/>
    <mergeCell ref="G26:H26"/>
    <mergeCell ref="G27:H27"/>
    <mergeCell ref="G28:H28"/>
    <mergeCell ref="G41:H41"/>
    <mergeCell ref="G30:H30"/>
    <mergeCell ref="G31:H31"/>
    <mergeCell ref="G32:H32"/>
    <mergeCell ref="G33:H33"/>
    <mergeCell ref="G34:H34"/>
    <mergeCell ref="G35:H35"/>
    <mergeCell ref="G36:H36"/>
    <mergeCell ref="G37:H37"/>
    <mergeCell ref="G38:H38"/>
    <mergeCell ref="G39:H39"/>
    <mergeCell ref="G40:H4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workbookViewId="0">
      <selection activeCell="D3" sqref="D3"/>
    </sheetView>
  </sheetViews>
  <sheetFormatPr defaultRowHeight="13.5"/>
  <cols>
    <col min="2" max="2" width="18.375" customWidth="1"/>
    <col min="3" max="3" width="21" bestFit="1" customWidth="1"/>
    <col min="4" max="4" width="18.125" customWidth="1"/>
    <col min="5" max="5" width="18.5" customWidth="1"/>
    <col min="6" max="6" width="17.5" customWidth="1"/>
    <col min="7" max="7" width="16.25" customWidth="1"/>
  </cols>
  <sheetData>
    <row r="1" spans="1:7" s="43" customFormat="1" ht="34.5">
      <c r="A1" s="42" t="s">
        <v>8</v>
      </c>
      <c r="B1" s="42" t="s">
        <v>37</v>
      </c>
      <c r="C1" s="42" t="s">
        <v>40</v>
      </c>
      <c r="D1" s="42" t="s">
        <v>42</v>
      </c>
      <c r="E1" s="42" t="s">
        <v>41</v>
      </c>
      <c r="F1" s="42" t="s">
        <v>39</v>
      </c>
      <c r="G1" s="42" t="s">
        <v>38</v>
      </c>
    </row>
    <row r="2" spans="1:7" ht="15">
      <c r="A2" s="40">
        <v>1970</v>
      </c>
      <c r="B2" s="40">
        <v>1226.3919548687761</v>
      </c>
      <c r="C2" s="41">
        <v>189.6</v>
      </c>
      <c r="D2" s="41">
        <v>15.6</v>
      </c>
      <c r="E2" s="40">
        <v>3669.3</v>
      </c>
      <c r="F2" s="40">
        <v>10.725</v>
      </c>
      <c r="G2" s="40">
        <v>926.54259850040398</v>
      </c>
    </row>
    <row r="3" spans="1:7" ht="15">
      <c r="A3" s="40">
        <v>1971</v>
      </c>
      <c r="B3" s="40">
        <v>1265.1446468309568</v>
      </c>
      <c r="C3" s="41">
        <v>292.5</v>
      </c>
      <c r="D3" s="41">
        <v>15.4</v>
      </c>
      <c r="E3" s="40">
        <v>3639.9</v>
      </c>
      <c r="F3" s="40">
        <v>10.375</v>
      </c>
      <c r="G3" s="40">
        <v>976.09513750330586</v>
      </c>
    </row>
    <row r="4" spans="1:7" ht="15">
      <c r="A4" s="40">
        <v>1972</v>
      </c>
      <c r="B4" s="40">
        <v>1517.2187960486822</v>
      </c>
      <c r="C4" s="41">
        <v>374.3</v>
      </c>
      <c r="D4" s="41">
        <v>20</v>
      </c>
      <c r="E4" s="40">
        <v>3664.6</v>
      </c>
      <c r="F4" s="40">
        <v>10.95</v>
      </c>
      <c r="G4" s="40">
        <v>918.71329962311597</v>
      </c>
    </row>
    <row r="5" spans="1:7" ht="15">
      <c r="A5" s="40">
        <v>1973</v>
      </c>
      <c r="B5" s="40">
        <v>1676.3352125718334</v>
      </c>
      <c r="C5" s="41">
        <v>446.9</v>
      </c>
      <c r="D5" s="41">
        <v>24.6</v>
      </c>
      <c r="E5" s="40">
        <v>3671.7</v>
      </c>
      <c r="F5" s="40">
        <v>11</v>
      </c>
      <c r="G5" s="40">
        <v>1286.623930209631</v>
      </c>
    </row>
    <row r="6" spans="1:7" ht="15">
      <c r="A6" s="40">
        <v>1974</v>
      </c>
      <c r="B6" s="40">
        <v>1728.7449392712551</v>
      </c>
      <c r="C6" s="41">
        <v>564.9</v>
      </c>
      <c r="D6" s="41">
        <v>28.3</v>
      </c>
      <c r="E6" s="40">
        <v>3705</v>
      </c>
      <c r="F6" s="40">
        <v>10.95</v>
      </c>
      <c r="G6" s="40">
        <v>888.42807076632312</v>
      </c>
    </row>
    <row r="7" spans="1:7" ht="15">
      <c r="A7" s="40">
        <v>1975</v>
      </c>
      <c r="B7" s="40">
        <v>1845.7635455227935</v>
      </c>
      <c r="C7" s="41">
        <v>714.8</v>
      </c>
      <c r="D7" s="41">
        <v>34.6</v>
      </c>
      <c r="E7" s="40">
        <v>3862.9</v>
      </c>
      <c r="F7" s="40">
        <v>11.05</v>
      </c>
      <c r="G7" s="40">
        <v>1121.742444072029</v>
      </c>
    </row>
    <row r="8" spans="1:7" ht="15">
      <c r="A8" s="40">
        <v>1976</v>
      </c>
      <c r="B8" s="40">
        <v>2074.7103995834959</v>
      </c>
      <c r="C8" s="41">
        <v>773.4</v>
      </c>
      <c r="D8" s="41">
        <v>31</v>
      </c>
      <c r="E8" s="40">
        <v>3841.5</v>
      </c>
      <c r="F8" s="40">
        <v>10.25</v>
      </c>
      <c r="G8" s="40">
        <v>1078.9124679532028</v>
      </c>
    </row>
    <row r="9" spans="1:7" ht="15">
      <c r="A9" s="40">
        <v>1977</v>
      </c>
      <c r="B9" s="40">
        <v>1691.6442622514442</v>
      </c>
      <c r="C9" s="41">
        <v>878.3</v>
      </c>
      <c r="D9" s="41">
        <v>46.8</v>
      </c>
      <c r="E9" s="40">
        <v>3756.7</v>
      </c>
      <c r="F9" s="40">
        <v>11.75</v>
      </c>
      <c r="G9" s="40">
        <v>998.93088630337411</v>
      </c>
    </row>
    <row r="10" spans="1:7" ht="15">
      <c r="A10" s="40">
        <v>1978</v>
      </c>
      <c r="B10" s="40">
        <v>2254.7211471023716</v>
      </c>
      <c r="C10" s="41">
        <v>974.39</v>
      </c>
      <c r="D10" s="41">
        <v>52.54</v>
      </c>
      <c r="E10" s="40">
        <v>3849.7</v>
      </c>
      <c r="F10" s="40">
        <v>11.600000000000001</v>
      </c>
      <c r="G10" s="40">
        <v>999.19418927000299</v>
      </c>
    </row>
    <row r="11" spans="1:7" ht="15">
      <c r="A11" s="40">
        <v>1979</v>
      </c>
      <c r="B11" s="40">
        <v>2492.1557533048713</v>
      </c>
      <c r="C11" s="41">
        <v>1080.01</v>
      </c>
      <c r="D11" s="41">
        <v>48.9</v>
      </c>
      <c r="E11" s="40">
        <v>3888.2</v>
      </c>
      <c r="F11" s="40">
        <v>11.425000000000001</v>
      </c>
      <c r="G11" s="40">
        <v>950.83673584366898</v>
      </c>
    </row>
    <row r="12" spans="1:7" ht="15">
      <c r="A12" s="40">
        <v>1980</v>
      </c>
      <c r="B12" s="40">
        <v>2267.6920726272633</v>
      </c>
      <c r="C12" s="41">
        <v>1178.27</v>
      </c>
      <c r="D12" s="41">
        <v>72.400000000000006</v>
      </c>
      <c r="E12" s="40">
        <v>3926.9</v>
      </c>
      <c r="F12" s="40">
        <v>10.850000000000001</v>
      </c>
      <c r="G12" s="40">
        <v>854.13229176457696</v>
      </c>
    </row>
    <row r="13" spans="1:7" ht="15">
      <c r="A13" s="40">
        <v>1981</v>
      </c>
      <c r="B13" s="40">
        <v>2715.7430383236838</v>
      </c>
      <c r="C13" s="41">
        <v>1263</v>
      </c>
      <c r="D13" s="41">
        <v>82.5</v>
      </c>
      <c r="E13" s="40">
        <v>3989.7</v>
      </c>
      <c r="F13" s="40">
        <v>10.95</v>
      </c>
      <c r="G13" s="40">
        <v>946.31548183192206</v>
      </c>
    </row>
    <row r="14" spans="1:7" ht="15">
      <c r="A14" s="40">
        <v>1982</v>
      </c>
      <c r="B14" s="40">
        <v>2961.2369232262918</v>
      </c>
      <c r="C14" s="41">
        <v>1357.22</v>
      </c>
      <c r="D14" s="41">
        <v>105.5</v>
      </c>
      <c r="E14" s="40">
        <v>4119.8999999999996</v>
      </c>
      <c r="F14" s="40">
        <v>11.45</v>
      </c>
      <c r="G14" s="40">
        <v>977.9158818193589</v>
      </c>
    </row>
    <row r="15" spans="1:7" ht="15">
      <c r="A15" s="40">
        <v>1983</v>
      </c>
      <c r="B15" s="40">
        <v>3369.9150285939199</v>
      </c>
      <c r="C15" s="41">
        <v>1406.86</v>
      </c>
      <c r="D15" s="41">
        <v>130.6</v>
      </c>
      <c r="E15" s="40">
        <v>4319.1000000000004</v>
      </c>
      <c r="F15" s="40">
        <v>10.975</v>
      </c>
      <c r="G15" s="40">
        <v>1187.9070431804571</v>
      </c>
    </row>
    <row r="16" spans="1:7" ht="15">
      <c r="A16" s="40">
        <v>1984</v>
      </c>
      <c r="B16" s="40">
        <v>3709.3552947512508</v>
      </c>
      <c r="C16" s="41">
        <v>1507.04</v>
      </c>
      <c r="D16" s="41">
        <v>140.19999999999999</v>
      </c>
      <c r="E16" s="40">
        <v>4456.3</v>
      </c>
      <c r="F16" s="40">
        <v>10.425000000000001</v>
      </c>
      <c r="G16" s="40">
        <v>1033.946017156863</v>
      </c>
    </row>
    <row r="17" spans="1:7" ht="15">
      <c r="A17" s="40">
        <v>1985</v>
      </c>
      <c r="B17" s="40">
        <v>3345.5930644949426</v>
      </c>
      <c r="C17" s="41">
        <v>1569.92</v>
      </c>
      <c r="D17" s="41">
        <v>143.6</v>
      </c>
      <c r="E17" s="40">
        <v>4567.8</v>
      </c>
      <c r="F17" s="40">
        <v>10.475</v>
      </c>
      <c r="G17" s="40">
        <v>924.43429330065305</v>
      </c>
    </row>
    <row r="18" spans="1:7" ht="15">
      <c r="A18" s="40">
        <v>1986</v>
      </c>
      <c r="B18" s="40">
        <v>3380.3333117737102</v>
      </c>
      <c r="C18" s="41">
        <v>1738</v>
      </c>
      <c r="D18" s="41">
        <v>148.69999999999999</v>
      </c>
      <c r="E18" s="40">
        <v>4638.3</v>
      </c>
      <c r="F18" s="40">
        <v>11.074999999999999</v>
      </c>
      <c r="G18" s="40">
        <v>890.02332516339811</v>
      </c>
    </row>
    <row r="19" spans="1:7" ht="15">
      <c r="A19" s="40">
        <v>1987</v>
      </c>
      <c r="B19" s="40">
        <v>3468.8</v>
      </c>
      <c r="C19" s="41">
        <v>1866</v>
      </c>
      <c r="D19" s="41">
        <v>135.6</v>
      </c>
      <c r="E19" s="40">
        <v>4687.5</v>
      </c>
      <c r="F19" s="40">
        <v>10.95</v>
      </c>
      <c r="G19" s="40">
        <v>954.62348856209212</v>
      </c>
    </row>
    <row r="20" spans="1:7" ht="15">
      <c r="A20" s="40">
        <v>1988</v>
      </c>
      <c r="B20" s="40">
        <v>3253.7543319214474</v>
      </c>
      <c r="C20" s="41">
        <v>2004</v>
      </c>
      <c r="D20" s="41">
        <v>150.6</v>
      </c>
      <c r="E20" s="40">
        <v>4674.6000000000004</v>
      </c>
      <c r="F20" s="40">
        <v>11.1</v>
      </c>
      <c r="G20" s="40">
        <v>978.89224092632799</v>
      </c>
    </row>
    <row r="21" spans="1:7" ht="15">
      <c r="A21" s="40">
        <v>1989</v>
      </c>
      <c r="B21" s="40">
        <v>3581.1467444120503</v>
      </c>
      <c r="C21" s="41">
        <v>2153</v>
      </c>
      <c r="D21" s="41">
        <v>184.3</v>
      </c>
      <c r="E21" s="40">
        <v>4733.3999999999996</v>
      </c>
      <c r="F21" s="40">
        <v>10.725000000000001</v>
      </c>
      <c r="G21" s="40">
        <v>912.89356027537997</v>
      </c>
    </row>
    <row r="22" spans="1:7" ht="15">
      <c r="A22" s="40">
        <v>1990</v>
      </c>
      <c r="B22" s="40">
        <v>3428.8163589604205</v>
      </c>
      <c r="C22" s="41">
        <v>2264</v>
      </c>
      <c r="D22" s="41">
        <v>213.2</v>
      </c>
      <c r="E22" s="40">
        <v>4782.7</v>
      </c>
      <c r="F22" s="40">
        <v>11.324999999999999</v>
      </c>
      <c r="G22" s="40">
        <v>1065.101029584893</v>
      </c>
    </row>
    <row r="23" spans="1:7" ht="15">
      <c r="A23" s="40">
        <v>1991</v>
      </c>
      <c r="B23" s="40">
        <v>3240.3527425104762</v>
      </c>
      <c r="C23" s="41">
        <v>2330.4</v>
      </c>
      <c r="D23" s="41">
        <v>239.7</v>
      </c>
      <c r="E23" s="40">
        <v>4796.7</v>
      </c>
      <c r="F23" s="40">
        <v>10.5</v>
      </c>
      <c r="G23" s="40">
        <v>1007.5057848667409</v>
      </c>
    </row>
    <row r="24" spans="1:7" ht="15">
      <c r="A24" s="40">
        <v>1992</v>
      </c>
      <c r="B24" s="40">
        <v>3502.2914368157517</v>
      </c>
      <c r="C24" s="41">
        <v>2424.4</v>
      </c>
      <c r="D24" s="41">
        <v>251.1</v>
      </c>
      <c r="E24" s="40">
        <v>4713.2</v>
      </c>
      <c r="F24" s="40">
        <v>10.55</v>
      </c>
      <c r="G24" s="40">
        <v>1002.2216803911081</v>
      </c>
    </row>
    <row r="25" spans="1:7" ht="15">
      <c r="A25" s="40">
        <v>1993</v>
      </c>
      <c r="B25" s="40">
        <v>3971.0743801652893</v>
      </c>
      <c r="C25" s="41">
        <v>2624</v>
      </c>
      <c r="D25" s="41">
        <v>288</v>
      </c>
      <c r="E25" s="40">
        <v>4840</v>
      </c>
      <c r="F25" s="40">
        <v>11</v>
      </c>
      <c r="G25" s="40">
        <v>939.84862370719202</v>
      </c>
    </row>
    <row r="26" spans="1:7" ht="15">
      <c r="A26" s="40">
        <v>1994</v>
      </c>
      <c r="B26" s="40">
        <v>3733.0565646081991</v>
      </c>
      <c r="C26" s="41">
        <v>2780.5</v>
      </c>
      <c r="D26" s="41">
        <v>292.5</v>
      </c>
      <c r="E26" s="40">
        <v>4817.5</v>
      </c>
      <c r="F26" s="40">
        <v>11.75</v>
      </c>
      <c r="G26" s="40">
        <v>990.286264758269</v>
      </c>
    </row>
    <row r="27" spans="1:7" ht="15">
      <c r="A27" s="40">
        <v>1995</v>
      </c>
      <c r="B27" s="40">
        <v>3643.9551308683012</v>
      </c>
      <c r="C27" s="41">
        <v>3115.39</v>
      </c>
      <c r="D27" s="41">
        <v>322.2</v>
      </c>
      <c r="E27" s="40">
        <v>4814</v>
      </c>
      <c r="F27" s="40">
        <v>11.625</v>
      </c>
      <c r="G27" s="40">
        <v>1049.939514989489</v>
      </c>
    </row>
    <row r="28" spans="1:7" ht="15">
      <c r="A28" s="40">
        <v>1996</v>
      </c>
      <c r="B28" s="40">
        <v>4163.2892852961177</v>
      </c>
      <c r="C28" s="41">
        <v>3557.5</v>
      </c>
      <c r="D28" s="41">
        <v>345.3</v>
      </c>
      <c r="E28" s="40">
        <v>4868.17</v>
      </c>
      <c r="F28" s="40">
        <v>10.925000000000001</v>
      </c>
      <c r="G28" s="40">
        <v>933.37258261933891</v>
      </c>
    </row>
    <row r="29" spans="1:7" ht="15">
      <c r="A29" s="40">
        <v>1997</v>
      </c>
      <c r="B29" s="40">
        <v>4814.6862797626291</v>
      </c>
      <c r="C29" s="41">
        <v>4337.8999999999996</v>
      </c>
      <c r="D29" s="41">
        <v>355.3</v>
      </c>
      <c r="E29" s="40">
        <v>4927.32</v>
      </c>
      <c r="F29" s="40">
        <v>11.6</v>
      </c>
      <c r="G29" s="40">
        <v>907.3352957900621</v>
      </c>
    </row>
    <row r="30" spans="1:7" ht="15">
      <c r="A30" s="40">
        <v>1998</v>
      </c>
      <c r="B30" s="40">
        <v>4177.1522044810827</v>
      </c>
      <c r="C30" s="41">
        <v>4764.4399999999996</v>
      </c>
      <c r="D30" s="41">
        <v>382.8</v>
      </c>
      <c r="E30" s="40">
        <v>4963.9799999999996</v>
      </c>
      <c r="F30" s="40">
        <v>12.324999999999999</v>
      </c>
      <c r="G30" s="40">
        <v>1207.166923973947</v>
      </c>
    </row>
    <row r="31" spans="1:7" ht="15">
      <c r="A31" s="40">
        <v>1999</v>
      </c>
      <c r="B31" s="40">
        <v>4691.2023322325922</v>
      </c>
      <c r="C31" s="41">
        <v>5342.88</v>
      </c>
      <c r="D31" s="41">
        <v>399.85</v>
      </c>
      <c r="E31" s="40">
        <v>4884.59</v>
      </c>
      <c r="F31" s="40">
        <v>11.425000000000001</v>
      </c>
      <c r="G31" s="40">
        <v>897.89464935691615</v>
      </c>
    </row>
    <row r="32" spans="1:7" ht="15">
      <c r="A32" s="40">
        <v>2000</v>
      </c>
      <c r="B32" s="40">
        <v>4542.4626142497555</v>
      </c>
      <c r="C32" s="41">
        <v>5780.58</v>
      </c>
      <c r="D32" s="41">
        <v>419.46</v>
      </c>
      <c r="E32" s="40">
        <v>4922.33</v>
      </c>
      <c r="F32" s="40">
        <v>11.574999999999999</v>
      </c>
      <c r="G32" s="40">
        <v>948.40622082111406</v>
      </c>
    </row>
    <row r="33" spans="1:7" ht="15">
      <c r="A33" s="40">
        <v>2001</v>
      </c>
      <c r="B33" s="40">
        <v>4789.4959357043635</v>
      </c>
      <c r="C33" s="41">
        <v>6078.69</v>
      </c>
      <c r="D33" s="41">
        <v>441.73</v>
      </c>
      <c r="E33" s="40">
        <v>4801.57</v>
      </c>
      <c r="F33" s="40">
        <v>12.025</v>
      </c>
      <c r="G33" s="40">
        <v>1077.548069990175</v>
      </c>
    </row>
    <row r="34" spans="1:7" ht="15">
      <c r="A34" s="40">
        <v>2002</v>
      </c>
      <c r="B34" s="40">
        <v>4630.4137405523406</v>
      </c>
      <c r="C34" s="41">
        <v>6548.21</v>
      </c>
      <c r="D34" s="41">
        <v>468.83</v>
      </c>
      <c r="E34" s="40">
        <v>4855.7</v>
      </c>
      <c r="F34" s="40">
        <v>11.574999999999999</v>
      </c>
      <c r="G34" s="40">
        <v>1040.5447319105281</v>
      </c>
    </row>
    <row r="35" spans="1:7" ht="15">
      <c r="A35" s="40">
        <v>2003</v>
      </c>
      <c r="B35" s="40">
        <v>4771.4988021820891</v>
      </c>
      <c r="C35" s="41">
        <v>6953.17</v>
      </c>
      <c r="D35" s="41">
        <v>467.89</v>
      </c>
      <c r="E35" s="40">
        <v>4804.57</v>
      </c>
      <c r="F35" s="40">
        <v>11.05</v>
      </c>
      <c r="G35" s="40">
        <v>1075.977671648342</v>
      </c>
    </row>
    <row r="36" spans="1:7" ht="15">
      <c r="A36" s="40">
        <v>2004</v>
      </c>
      <c r="B36" s="40">
        <v>5108.9991762767704</v>
      </c>
      <c r="C36" s="41">
        <v>7521.12</v>
      </c>
      <c r="D36" s="41">
        <v>493.16</v>
      </c>
      <c r="E36" s="40">
        <v>4856</v>
      </c>
      <c r="F36" s="40">
        <v>11.824999999999999</v>
      </c>
      <c r="G36" s="40">
        <v>873.09409955385104</v>
      </c>
    </row>
    <row r="37" spans="1:7" ht="15">
      <c r="A37" s="40">
        <v>2005</v>
      </c>
      <c r="B37" s="40">
        <v>5194.1595955403045</v>
      </c>
      <c r="C37" s="41">
        <v>7934.23</v>
      </c>
      <c r="D37" s="41">
        <v>518.14</v>
      </c>
      <c r="E37" s="40">
        <v>4962.67</v>
      </c>
      <c r="F37" s="40">
        <v>11.574999999999999</v>
      </c>
      <c r="G37" s="40">
        <v>930.05740841350087</v>
      </c>
    </row>
    <row r="38" spans="1:7" ht="15">
      <c r="A38" s="40">
        <v>2006</v>
      </c>
      <c r="B38" s="40">
        <v>5637.932060662728</v>
      </c>
      <c r="C38" s="41">
        <v>8309.1299999999992</v>
      </c>
      <c r="D38" s="41">
        <v>540.42999999999995</v>
      </c>
      <c r="E38" s="40">
        <v>5208.47</v>
      </c>
      <c r="F38" s="40">
        <v>12.6</v>
      </c>
      <c r="G38" s="40">
        <v>962.19305089528496</v>
      </c>
    </row>
    <row r="39" spans="1:7" ht="15">
      <c r="A39" s="40">
        <v>2007</v>
      </c>
      <c r="B39" s="40">
        <v>5716.5190003318421</v>
      </c>
      <c r="C39" s="41">
        <v>8718.7099999999991</v>
      </c>
      <c r="D39" s="41">
        <v>569.67999999999995</v>
      </c>
      <c r="E39" s="40">
        <v>5213.33</v>
      </c>
      <c r="F39" s="40">
        <v>12.1</v>
      </c>
      <c r="G39" s="40">
        <v>927.34538718661804</v>
      </c>
    </row>
    <row r="40" spans="1:7" ht="15">
      <c r="A40" s="40">
        <v>2008</v>
      </c>
      <c r="B40" s="40">
        <v>5800.3802281368826</v>
      </c>
      <c r="C40" s="41">
        <v>9429.27</v>
      </c>
      <c r="D40" s="41">
        <v>601.67999999999995</v>
      </c>
      <c r="E40" s="40">
        <v>5260</v>
      </c>
      <c r="F40" s="40">
        <v>12.05</v>
      </c>
      <c r="G40" s="40">
        <v>911.49866844518908</v>
      </c>
    </row>
    <row r="41" spans="1:7" ht="15">
      <c r="A41" s="40">
        <v>2009</v>
      </c>
      <c r="B41" s="40">
        <v>5806.2432314327507</v>
      </c>
      <c r="C41" s="41">
        <v>9817.84</v>
      </c>
      <c r="D41" s="41">
        <v>628.66999999999996</v>
      </c>
      <c r="E41" s="40">
        <v>5263.3</v>
      </c>
      <c r="F41" s="40">
        <v>11.8</v>
      </c>
      <c r="G41" s="40">
        <v>978.00563526296594</v>
      </c>
    </row>
    <row r="42" spans="1:7" ht="15">
      <c r="A42" s="40">
        <v>2010</v>
      </c>
      <c r="B42" s="40">
        <v>5837.5378787878781</v>
      </c>
      <c r="C42" s="41">
        <v>10195.89</v>
      </c>
      <c r="D42" s="41">
        <v>655.15</v>
      </c>
      <c r="E42" s="40">
        <v>5280</v>
      </c>
      <c r="F42" s="40">
        <v>11.5</v>
      </c>
      <c r="G42" s="40">
        <v>1035.9889331988779</v>
      </c>
    </row>
    <row r="43" spans="1:7" ht="15">
      <c r="A43" s="40">
        <v>2011</v>
      </c>
      <c r="B43" s="40">
        <v>5866.6285952589824</v>
      </c>
      <c r="C43" s="41">
        <v>10515.79</v>
      </c>
      <c r="D43" s="41">
        <v>673.71</v>
      </c>
      <c r="E43" s="40">
        <v>5323.33</v>
      </c>
      <c r="F43" s="40">
        <v>11.725</v>
      </c>
      <c r="G43" s="40">
        <v>867.71632593214395</v>
      </c>
    </row>
    <row r="44" spans="1:7" ht="15">
      <c r="A44" s="40">
        <v>2012</v>
      </c>
      <c r="B44" s="40">
        <v>5950.0936329588021</v>
      </c>
      <c r="C44" s="41">
        <v>10872.73</v>
      </c>
      <c r="D44" s="41">
        <v>684.43</v>
      </c>
      <c r="E44" s="40">
        <v>5340</v>
      </c>
      <c r="F44" s="40">
        <v>11.7</v>
      </c>
      <c r="G44" s="40">
        <v>1088.994390441474</v>
      </c>
    </row>
    <row r="45" spans="1:7" ht="15">
      <c r="A45" s="40">
        <v>2013</v>
      </c>
      <c r="B45" s="40">
        <v>6011.8881249184797</v>
      </c>
      <c r="C45" s="41">
        <v>11149.96</v>
      </c>
      <c r="D45" s="41">
        <v>696.37</v>
      </c>
      <c r="E45" s="40">
        <v>5366.7</v>
      </c>
      <c r="F45" s="40">
        <v>11.712499999999999</v>
      </c>
      <c r="G45" s="40">
        <v>997.56654985749867</v>
      </c>
    </row>
    <row r="46" spans="1:7" ht="15">
      <c r="A46" s="40">
        <v>2014</v>
      </c>
      <c r="B46" s="40">
        <v>6157.1753565021181</v>
      </c>
      <c r="C46" s="41">
        <v>11476.81</v>
      </c>
      <c r="D46" s="41">
        <v>705.75</v>
      </c>
      <c r="E46" s="40">
        <v>5406.7</v>
      </c>
      <c r="F46" s="40">
        <v>11.706249999999999</v>
      </c>
      <c r="G46" s="40">
        <v>984.7590887437055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汇总</vt:lpstr>
      <vt:lpstr>原始统计数据</vt:lpstr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2T21:41:52Z</dcterms:modified>
</cp:coreProperties>
</file>